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gi/Desktop/"/>
    </mc:Choice>
  </mc:AlternateContent>
  <xr:revisionPtr revIDLastSave="0" documentId="8_{16B8087C-A24D-6743-8D9C-EFD41D76BA23}" xr6:coauthVersionLast="36" xr6:coauthVersionMax="36" xr10:uidLastSave="{00000000-0000-0000-0000-000000000000}"/>
  <bookViews>
    <workbookView xWindow="700" yWindow="1000" windowWidth="24600" windowHeight="14400" xr2:uid="{C264B603-894D-2F48-9247-13E0D8F21E4D}"/>
  </bookViews>
  <sheets>
    <sheet name="s3_food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72" i="1" l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1056" uniqueCount="327">
  <si>
    <t>ID</t>
    <phoneticPr fontId="3"/>
  </si>
  <si>
    <t>Date</t>
    <phoneticPr fontId="3"/>
  </si>
  <si>
    <t>Individual</t>
    <phoneticPr fontId="3"/>
  </si>
  <si>
    <t>Family</t>
    <phoneticPr fontId="3"/>
  </si>
  <si>
    <t>Scientific name</t>
    <phoneticPr fontId="2"/>
  </si>
  <si>
    <t>Phase</t>
    <phoneticPr fontId="3"/>
  </si>
  <si>
    <t>Part</t>
    <phoneticPr fontId="3"/>
  </si>
  <si>
    <t>%C</t>
    <phoneticPr fontId="3"/>
  </si>
  <si>
    <t>%N</t>
    <phoneticPr fontId="3"/>
  </si>
  <si>
    <r>
      <t>δ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phoneticPr fontId="2"/>
  </si>
  <si>
    <r>
      <t>δ</t>
    </r>
    <r>
      <rPr>
        <vertAlign val="super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N</t>
    </r>
    <phoneticPr fontId="2"/>
  </si>
  <si>
    <t>C/N</t>
    <phoneticPr fontId="3"/>
  </si>
  <si>
    <t>Note</t>
    <phoneticPr fontId="3"/>
  </si>
  <si>
    <t>DF001</t>
  </si>
  <si>
    <t>2016-08-05</t>
  </si>
  <si>
    <t>Son</t>
  </si>
  <si>
    <t>Moraceae</t>
  </si>
  <si>
    <t>Artocarpus altilis</t>
  </si>
  <si>
    <t>Fruit</t>
    <phoneticPr fontId="8"/>
  </si>
  <si>
    <t>DF002</t>
  </si>
  <si>
    <t>2016-08-09</t>
  </si>
  <si>
    <t>Yanti</t>
  </si>
  <si>
    <t>Ficus punctata</t>
  </si>
  <si>
    <t>Leaves</t>
    <phoneticPr fontId="8"/>
  </si>
  <si>
    <t>DF003</t>
  </si>
  <si>
    <t>2016-08-11</t>
  </si>
  <si>
    <t>Annonaceae</t>
  </si>
  <si>
    <t>Popowia odoardi</t>
  </si>
  <si>
    <t>DF004</t>
  </si>
  <si>
    <t>2016-08-13</t>
  </si>
  <si>
    <t>Khai</t>
  </si>
  <si>
    <t>Combretaceae</t>
  </si>
  <si>
    <t>Terminalia citrina</t>
  </si>
  <si>
    <t>DF005</t>
  </si>
  <si>
    <t>Ficus virens</t>
  </si>
  <si>
    <t>DF006</t>
  </si>
  <si>
    <t>Urticaceae</t>
  </si>
  <si>
    <t>Dendrocnide elliptica</t>
  </si>
  <si>
    <t>Bark</t>
    <phoneticPr fontId="8"/>
  </si>
  <si>
    <t>*</t>
    <phoneticPr fontId="2"/>
  </si>
  <si>
    <t>DF007</t>
  </si>
  <si>
    <t>Ebenaceae</t>
  </si>
  <si>
    <t>Diospyros frutescens</t>
  </si>
  <si>
    <t>DF008</t>
  </si>
  <si>
    <t>2016-08-16</t>
  </si>
  <si>
    <t>Lina</t>
  </si>
  <si>
    <t>DF009</t>
  </si>
  <si>
    <t>2016-08-06</t>
  </si>
  <si>
    <t>Zingiberaceae</t>
  </si>
  <si>
    <t>Etlingera megalocheilos</t>
  </si>
  <si>
    <t>Other</t>
    <phoneticPr fontId="8"/>
  </si>
  <si>
    <t>DF010</t>
  </si>
  <si>
    <t>DF011</t>
  </si>
  <si>
    <t>2016-08-08</t>
  </si>
  <si>
    <t>DF012</t>
  </si>
  <si>
    <t>DF013</t>
  </si>
  <si>
    <t>DF014</t>
  </si>
  <si>
    <t>DF015</t>
  </si>
  <si>
    <t>DF016</t>
  </si>
  <si>
    <t>2016-08-18</t>
  </si>
  <si>
    <t>Gotenz</t>
  </si>
  <si>
    <t>Bark</t>
  </si>
  <si>
    <t>DF017</t>
  </si>
  <si>
    <t>DF018</t>
  </si>
  <si>
    <t>Malvaceae</t>
  </si>
  <si>
    <t>Durio oxleyanus</t>
  </si>
  <si>
    <t>DF019</t>
  </si>
  <si>
    <t>DF020</t>
  </si>
  <si>
    <t>2016-08-12</t>
  </si>
  <si>
    <t>DF021</t>
  </si>
  <si>
    <t>−</t>
  </si>
  <si>
    <t>DF022</t>
  </si>
  <si>
    <t>DF023</t>
  </si>
  <si>
    <t>Apocynaceae</t>
  </si>
  <si>
    <t>Willughbeia coriacea</t>
  </si>
  <si>
    <t>DF024</t>
  </si>
  <si>
    <t>DF025</t>
  </si>
  <si>
    <t>DF026</t>
  </si>
  <si>
    <t>DF027</t>
  </si>
  <si>
    <t>Leguminosae</t>
  </si>
  <si>
    <t>Spatholobus hirsutus</t>
  </si>
  <si>
    <t>DF028</t>
  </si>
  <si>
    <t>DF029</t>
  </si>
  <si>
    <t>2016-10-06</t>
  </si>
  <si>
    <t>Ficus hemsleyana</t>
  </si>
  <si>
    <t>DF030</t>
  </si>
  <si>
    <t>2016-10-13</t>
  </si>
  <si>
    <t>Sheena</t>
  </si>
  <si>
    <t>Gnetaceae</t>
  </si>
  <si>
    <t>Gnetum sp.</t>
  </si>
  <si>
    <t>DF031</t>
  </si>
  <si>
    <t>2016-10-16</t>
  </si>
  <si>
    <t>DF032</t>
  </si>
  <si>
    <t>DF033</t>
  </si>
  <si>
    <t>Ficus caulocarpa</t>
  </si>
  <si>
    <t>DF034</t>
  </si>
  <si>
    <t>Spatholobus macropterus</t>
  </si>
  <si>
    <t>DF035</t>
  </si>
  <si>
    <t>DF036</t>
  </si>
  <si>
    <t>Arecaceae</t>
  </si>
  <si>
    <t>Calamus sp.</t>
  </si>
  <si>
    <t>DF037</t>
  </si>
  <si>
    <t>2016-10-18</t>
  </si>
  <si>
    <t>Linda</t>
  </si>
  <si>
    <t>Ficus heteropleura</t>
  </si>
  <si>
    <t>DF038</t>
  </si>
  <si>
    <t>Poaceae</t>
  </si>
  <si>
    <t>Dinochloa scandens</t>
  </si>
  <si>
    <t>DF039</t>
  </si>
  <si>
    <t>Popowia pisocarpa</t>
  </si>
  <si>
    <t>DF040</t>
  </si>
  <si>
    <t>2016-10-09</t>
  </si>
  <si>
    <t>Ruby</t>
  </si>
  <si>
    <t>DF041</t>
  </si>
  <si>
    <t>DF042</t>
  </si>
  <si>
    <t>2016-10-05</t>
  </si>
  <si>
    <t>DF043</t>
  </si>
  <si>
    <t>Orophea myriantha</t>
  </si>
  <si>
    <t>DF044</t>
  </si>
  <si>
    <t>DF045</t>
  </si>
  <si>
    <t>DF046</t>
  </si>
  <si>
    <t>Burseraceae</t>
  </si>
  <si>
    <t>Canarium denticulatum</t>
  </si>
  <si>
    <t>DF047</t>
  </si>
  <si>
    <t>2016-10-12</t>
  </si>
  <si>
    <t>Ficus sagittata</t>
  </si>
  <si>
    <t>DF048</t>
  </si>
  <si>
    <t>Ficus trichocarpa</t>
  </si>
  <si>
    <t>DF049</t>
  </si>
  <si>
    <t>Bauhinia bidentata</t>
  </si>
  <si>
    <t>DF050</t>
  </si>
  <si>
    <t>DF051</t>
  </si>
  <si>
    <t>2016-10-22</t>
  </si>
  <si>
    <t>Gaman</t>
  </si>
  <si>
    <t>Ficus benjamina</t>
  </si>
  <si>
    <t>DF052</t>
  </si>
  <si>
    <t>Polyalthia sumatrana</t>
  </si>
  <si>
    <t>DF053</t>
  </si>
  <si>
    <t>Uvaria grandiflora</t>
  </si>
  <si>
    <t>DF054</t>
  </si>
  <si>
    <t>Symplocaceae</t>
  </si>
  <si>
    <t>Symplocos fasciculata</t>
  </si>
  <si>
    <t>DF055</t>
  </si>
  <si>
    <t>2016-10-04</t>
  </si>
  <si>
    <t>DF056</t>
  </si>
  <si>
    <t>DF057</t>
  </si>
  <si>
    <t>DF058</t>
  </si>
  <si>
    <t>DF059</t>
  </si>
  <si>
    <t>DF060</t>
  </si>
  <si>
    <t>DF061</t>
  </si>
  <si>
    <t>Artabotrys suaveolens</t>
  </si>
  <si>
    <t>DF062</t>
  </si>
  <si>
    <t>DF063</t>
  </si>
  <si>
    <t>DF064</t>
  </si>
  <si>
    <t>DF065</t>
  </si>
  <si>
    <t>DF066</t>
  </si>
  <si>
    <t>Durio zibethinus</t>
  </si>
  <si>
    <t>DF067</t>
  </si>
  <si>
    <t>Ficus sp.</t>
  </si>
  <si>
    <t>DF068</t>
  </si>
  <si>
    <t>2016-10-19</t>
  </si>
  <si>
    <t>DF069</t>
  </si>
  <si>
    <t>Polygalaceae</t>
  </si>
  <si>
    <t>Xanthophyllum affine</t>
  </si>
  <si>
    <t>DF070</t>
  </si>
  <si>
    <t>DF071</t>
  </si>
  <si>
    <t>DF072</t>
  </si>
  <si>
    <t>DF073</t>
  </si>
  <si>
    <t>Jarandersonia rinoreoides</t>
  </si>
  <si>
    <t>DF074</t>
  </si>
  <si>
    <t>2016-07-08</t>
  </si>
  <si>
    <t>DF075</t>
  </si>
  <si>
    <t>2016-07-05</t>
  </si>
  <si>
    <t>Monocarpia euneura</t>
  </si>
  <si>
    <t>DF076</t>
  </si>
  <si>
    <t>2016-07-09</t>
  </si>
  <si>
    <t>DF077</t>
  </si>
  <si>
    <t>DF079</t>
  </si>
  <si>
    <t>DF080</t>
  </si>
  <si>
    <t>DF081</t>
  </si>
  <si>
    <t>2016-07-12</t>
  </si>
  <si>
    <t>Beth</t>
  </si>
  <si>
    <t>DF082</t>
  </si>
  <si>
    <t>Dipterocarpaceae</t>
  </si>
  <si>
    <t>Parashorea malaanonan</t>
  </si>
  <si>
    <t>DF083</t>
  </si>
  <si>
    <t>2016-07-04</t>
  </si>
  <si>
    <t>DF084</t>
  </si>
  <si>
    <t>2016-07-14</t>
  </si>
  <si>
    <t>Yamato</t>
  </si>
  <si>
    <t>Alangiaceae</t>
  </si>
  <si>
    <t>Alangium javanicum</t>
  </si>
  <si>
    <t>DF085</t>
  </si>
  <si>
    <t>2016-07-13</t>
  </si>
  <si>
    <t>DF086</t>
  </si>
  <si>
    <t>2016-07-18</t>
  </si>
  <si>
    <t>Oni</t>
  </si>
  <si>
    <t>DF087</t>
  </si>
  <si>
    <t>DF088</t>
  </si>
  <si>
    <t>Ficus obscura</t>
  </si>
  <si>
    <t>DF089</t>
  </si>
  <si>
    <t>Alphonsea javanica</t>
  </si>
  <si>
    <t>DF090</t>
  </si>
  <si>
    <t>DF091</t>
  </si>
  <si>
    <t>DF092</t>
  </si>
  <si>
    <t>Rubiaceae</t>
  </si>
  <si>
    <t>Ixora grandifolia</t>
  </si>
  <si>
    <t>DF093</t>
  </si>
  <si>
    <t>DF094</t>
  </si>
  <si>
    <t>DF095</t>
  </si>
  <si>
    <t>DF096</t>
  </si>
  <si>
    <t>DF098</t>
  </si>
  <si>
    <t>DF099</t>
  </si>
  <si>
    <t>DF100</t>
  </si>
  <si>
    <t>2016-07-17</t>
  </si>
  <si>
    <t>Kate</t>
  </si>
  <si>
    <t>DF101</t>
  </si>
  <si>
    <t>DF102</t>
  </si>
  <si>
    <t>Polyalthia xanthopetala</t>
  </si>
  <si>
    <t>DF103</t>
  </si>
  <si>
    <t>DF104</t>
  </si>
  <si>
    <t>DF105</t>
  </si>
  <si>
    <t>DF106</t>
  </si>
  <si>
    <t>DF107</t>
  </si>
  <si>
    <t>Poikilospermum cordifolium</t>
  </si>
  <si>
    <t>Flower</t>
    <phoneticPr fontId="8"/>
  </si>
  <si>
    <t>DF108</t>
  </si>
  <si>
    <t>DF109</t>
  </si>
  <si>
    <t>DF110</t>
  </si>
  <si>
    <t>DF111</t>
  </si>
  <si>
    <t>DF112</t>
  </si>
  <si>
    <t>DF113</t>
  </si>
  <si>
    <t>DF114</t>
  </si>
  <si>
    <t>DF115</t>
  </si>
  <si>
    <t>2016-07-20</t>
  </si>
  <si>
    <t>DF116</t>
  </si>
  <si>
    <t>DF117</t>
  </si>
  <si>
    <t>2016-07-10</t>
  </si>
  <si>
    <t>DF118</t>
  </si>
  <si>
    <t>DF119</t>
  </si>
  <si>
    <t>DF120</t>
  </si>
  <si>
    <t>Ficus microcarpa</t>
  </si>
  <si>
    <t>DF121</t>
  </si>
  <si>
    <t>DF122</t>
  </si>
  <si>
    <t>DF167</t>
  </si>
  <si>
    <t>2016-02-15</t>
  </si>
  <si>
    <t>Myrtaceae</t>
  </si>
  <si>
    <t>Syzygium elopurae</t>
  </si>
  <si>
    <t>DF168</t>
  </si>
  <si>
    <t>DF169</t>
  </si>
  <si>
    <t>Calamus scipionum</t>
  </si>
  <si>
    <t>DF170</t>
  </si>
  <si>
    <t>2016-02-11</t>
  </si>
  <si>
    <t>Jack</t>
  </si>
  <si>
    <t>DF171</t>
  </si>
  <si>
    <t>2016-02-20</t>
  </si>
  <si>
    <t>Yanti</t>
    <phoneticPr fontId="3"/>
  </si>
  <si>
    <t>DF172</t>
  </si>
  <si>
    <t>Shorea johorensis</t>
  </si>
  <si>
    <t>DF173</t>
  </si>
  <si>
    <t>DF174</t>
  </si>
  <si>
    <t>2016-02-16</t>
  </si>
  <si>
    <t>DF175</t>
  </si>
  <si>
    <t>DF176</t>
  </si>
  <si>
    <t>2016-02-17</t>
  </si>
  <si>
    <t>Abu</t>
  </si>
  <si>
    <t>DF177</t>
  </si>
  <si>
    <t>DF178</t>
  </si>
  <si>
    <t>Putranjavaceae</t>
  </si>
  <si>
    <t>Drypetes castilloi</t>
  </si>
  <si>
    <t>DF179</t>
  </si>
  <si>
    <t>2016-02-12</t>
  </si>
  <si>
    <t>DF180</t>
  </si>
  <si>
    <t>DF181</t>
  </si>
  <si>
    <t>Convolvulaceae</t>
  </si>
  <si>
    <t>Jacquemontia tomentella</t>
  </si>
  <si>
    <t>DF182</t>
  </si>
  <si>
    <t>DF183</t>
  </si>
  <si>
    <t>DF184</t>
  </si>
  <si>
    <t>DF185</t>
  </si>
  <si>
    <t>Dacryodes rostrata</t>
  </si>
  <si>
    <t>DF186</t>
  </si>
  <si>
    <t>Parashorea tomentella</t>
  </si>
  <si>
    <t>DF187</t>
  </si>
  <si>
    <t>DF188</t>
  </si>
  <si>
    <t>DF189</t>
  </si>
  <si>
    <t>DF190</t>
  </si>
  <si>
    <t>DF191</t>
  </si>
  <si>
    <t>DF193</t>
    <phoneticPr fontId="3"/>
  </si>
  <si>
    <t>Connaraceae</t>
  </si>
  <si>
    <t>Agelaea borneensis</t>
  </si>
  <si>
    <t>DF241</t>
  </si>
  <si>
    <t>2016-01-06</t>
  </si>
  <si>
    <t>Shenna</t>
    <phoneticPr fontId="3"/>
  </si>
  <si>
    <t>DF242</t>
  </si>
  <si>
    <t>DF243</t>
  </si>
  <si>
    <t>2016-01-10</t>
  </si>
  <si>
    <t>DF244</t>
  </si>
  <si>
    <t>DF245</t>
  </si>
  <si>
    <t>DF246</t>
  </si>
  <si>
    <t>DF247</t>
  </si>
  <si>
    <t>2016-01-18</t>
  </si>
  <si>
    <t>Leeaceae</t>
  </si>
  <si>
    <t>Leea indica</t>
  </si>
  <si>
    <t>DF249</t>
  </si>
  <si>
    <t>DF250</t>
  </si>
  <si>
    <t>2016-01-09</t>
  </si>
  <si>
    <t>Ficus crassiramea</t>
  </si>
  <si>
    <t>DF251</t>
  </si>
  <si>
    <t>DF252</t>
  </si>
  <si>
    <t>DF253</t>
  </si>
  <si>
    <t>2016-01-07</t>
  </si>
  <si>
    <t>Microcos crassifolia</t>
  </si>
  <si>
    <t>DF254</t>
  </si>
  <si>
    <t>DF255</t>
  </si>
  <si>
    <t>DF256</t>
  </si>
  <si>
    <t>DF257</t>
  </si>
  <si>
    <t>DF258</t>
  </si>
  <si>
    <t>DF259</t>
  </si>
  <si>
    <t>DF260</t>
  </si>
  <si>
    <t>DF261</t>
  </si>
  <si>
    <t>Polyalthia sp.</t>
  </si>
  <si>
    <t>DF262</t>
  </si>
  <si>
    <t>DF264</t>
  </si>
  <si>
    <t>DF265</t>
  </si>
  <si>
    <t>DF266</t>
  </si>
  <si>
    <t>DF2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_);[Red]\(0.0\)"/>
  </numFmts>
  <fonts count="11">
    <font>
      <sz val="12"/>
      <color theme="1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6"/>
      <name val="ＭＳ Ｐゴシック"/>
      <family val="2"/>
      <charset val="128"/>
    </font>
    <font>
      <sz val="11"/>
      <name val="ＭＳ Ｐゴシック"/>
      <family val="3"/>
      <charset val="128"/>
    </font>
    <font>
      <vertAlign val="superscript"/>
      <sz val="12"/>
      <color theme="1"/>
      <name val="Times New Roman"/>
      <family val="1"/>
    </font>
    <font>
      <sz val="10"/>
      <color indexed="72"/>
      <name val="ＭＳ Ｐゴシック"/>
      <family val="3"/>
      <charset val="128"/>
    </font>
    <font>
      <i/>
      <sz val="12"/>
      <color theme="1"/>
      <name val="Times New Roman"/>
      <family val="1"/>
    </font>
    <font>
      <sz val="6"/>
      <name val="ＭＳ Ｐゴシック"/>
      <family val="3"/>
      <charset val="128"/>
    </font>
    <font>
      <sz val="12"/>
      <color theme="1"/>
      <name val="ＭＳ Ｐ明朝"/>
      <family val="1"/>
      <charset val="128"/>
    </font>
    <font>
      <i/>
      <sz val="12"/>
      <color theme="1"/>
      <name val="ＭＳ Ｐ明朝"/>
      <family val="1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4" fillId="0" borderId="0">
      <alignment vertical="center"/>
    </xf>
    <xf numFmtId="0" fontId="6" fillId="0" borderId="0">
      <alignment vertical="center"/>
    </xf>
    <xf numFmtId="0" fontId="4" fillId="0" borderId="0">
      <alignment vertical="center"/>
    </xf>
  </cellStyleXfs>
  <cellXfs count="38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top"/>
    </xf>
    <xf numFmtId="49" fontId="1" fillId="0" borderId="1" xfId="0" applyNumberFormat="1" applyFont="1" applyFill="1" applyBorder="1" applyAlignment="1">
      <alignment horizontal="left" vertical="top"/>
    </xf>
    <xf numFmtId="0" fontId="1" fillId="0" borderId="1" xfId="1" applyFont="1" applyFill="1" applyBorder="1" applyAlignment="1">
      <alignment horizontal="left" vertical="top"/>
    </xf>
    <xf numFmtId="176" fontId="1" fillId="0" borderId="1" xfId="0" applyNumberFormat="1" applyFont="1" applyBorder="1" applyAlignment="1">
      <alignment horizontal="left" vertical="center"/>
    </xf>
    <xf numFmtId="176" fontId="1" fillId="0" borderId="1" xfId="0" applyNumberFormat="1" applyFont="1" applyBorder="1" applyAlignment="1">
      <alignment horizontal="left" vertical="top"/>
    </xf>
    <xf numFmtId="0" fontId="1" fillId="0" borderId="1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Fill="1" applyAlignment="1">
      <alignment horizontal="left" vertical="top"/>
    </xf>
    <xf numFmtId="0" fontId="1" fillId="0" borderId="0" xfId="1" applyFont="1" applyFill="1" applyAlignment="1">
      <alignment horizontal="left" vertical="top"/>
    </xf>
    <xf numFmtId="0" fontId="1" fillId="0" borderId="0" xfId="1" applyNumberFormat="1" applyFont="1" applyFill="1" applyAlignment="1">
      <alignment horizontal="left" vertical="top"/>
    </xf>
    <xf numFmtId="0" fontId="1" fillId="0" borderId="0" xfId="2" applyFont="1" applyFill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0" xfId="0" applyFont="1" applyFill="1" applyBorder="1" applyAlignment="1">
      <alignment horizontal="left" vertical="top"/>
    </xf>
    <xf numFmtId="49" fontId="1" fillId="0" borderId="0" xfId="0" applyNumberFormat="1" applyFont="1" applyFill="1" applyBorder="1" applyAlignment="1">
      <alignment horizontal="left" vertical="top"/>
    </xf>
    <xf numFmtId="0" fontId="1" fillId="0" borderId="0" xfId="3" applyFont="1" applyFill="1" applyBorder="1" applyAlignment="1">
      <alignment horizontal="left" vertical="top"/>
    </xf>
    <xf numFmtId="0" fontId="1" fillId="0" borderId="0" xfId="2" applyFont="1" applyFill="1" applyBorder="1" applyAlignment="1">
      <alignment horizontal="left" vertical="center"/>
    </xf>
    <xf numFmtId="0" fontId="7" fillId="0" borderId="0" xfId="3" applyFont="1" applyFill="1" applyBorder="1" applyAlignment="1">
      <alignment horizontal="left" vertical="top"/>
    </xf>
    <xf numFmtId="176" fontId="1" fillId="0" borderId="0" xfId="0" applyNumberFormat="1" applyFont="1" applyFill="1" applyBorder="1" applyAlignment="1">
      <alignment horizontal="left" vertical="top"/>
    </xf>
    <xf numFmtId="0" fontId="1" fillId="0" borderId="0" xfId="3" applyFont="1" applyFill="1" applyAlignment="1">
      <alignment horizontal="left" vertical="top"/>
    </xf>
    <xf numFmtId="0" fontId="1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top"/>
    </xf>
    <xf numFmtId="0" fontId="9" fillId="0" borderId="0" xfId="2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top"/>
    </xf>
    <xf numFmtId="0" fontId="1" fillId="0" borderId="0" xfId="1" applyFont="1" applyFill="1" applyBorder="1" applyAlignment="1">
      <alignment horizontal="left" vertical="center"/>
    </xf>
    <xf numFmtId="177" fontId="1" fillId="0" borderId="0" xfId="0" applyNumberFormat="1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10" fillId="0" borderId="0" xfId="3" applyFont="1" applyFill="1" applyBorder="1" applyAlignment="1">
      <alignment horizontal="left" vertical="top"/>
    </xf>
    <xf numFmtId="0" fontId="1" fillId="0" borderId="0" xfId="3" applyFont="1" applyFill="1" applyBorder="1" applyAlignment="1">
      <alignment horizontal="left" vertical="center"/>
    </xf>
    <xf numFmtId="176" fontId="9" fillId="0" borderId="0" xfId="0" applyNumberFormat="1" applyFont="1" applyFill="1" applyBorder="1" applyAlignment="1">
      <alignment horizontal="left" vertical="top"/>
    </xf>
    <xf numFmtId="0" fontId="1" fillId="0" borderId="2" xfId="0" applyFont="1" applyFill="1" applyBorder="1" applyAlignment="1">
      <alignment horizontal="left" vertical="top"/>
    </xf>
    <xf numFmtId="49" fontId="1" fillId="0" borderId="2" xfId="0" applyNumberFormat="1" applyFont="1" applyFill="1" applyBorder="1" applyAlignment="1">
      <alignment horizontal="left" vertical="top"/>
    </xf>
    <xf numFmtId="0" fontId="1" fillId="0" borderId="2" xfId="3" applyFont="1" applyFill="1" applyBorder="1" applyAlignment="1">
      <alignment horizontal="left" vertical="top"/>
    </xf>
    <xf numFmtId="0" fontId="1" fillId="0" borderId="2" xfId="1" applyFont="1" applyFill="1" applyBorder="1" applyAlignment="1">
      <alignment horizontal="left" vertical="center"/>
    </xf>
    <xf numFmtId="0" fontId="7" fillId="0" borderId="2" xfId="3" applyFont="1" applyFill="1" applyBorder="1" applyAlignment="1">
      <alignment horizontal="left" vertical="top"/>
    </xf>
    <xf numFmtId="176" fontId="1" fillId="0" borderId="2" xfId="0" applyNumberFormat="1" applyFont="1" applyFill="1" applyBorder="1" applyAlignment="1">
      <alignment horizontal="left" vertical="top"/>
    </xf>
    <xf numFmtId="176" fontId="1" fillId="0" borderId="0" xfId="0" applyNumberFormat="1" applyFont="1" applyAlignment="1">
      <alignment horizontal="left" vertical="top"/>
    </xf>
    <xf numFmtId="0" fontId="0" fillId="0" borderId="0" xfId="0" applyFont="1">
      <alignment vertical="center"/>
    </xf>
  </cellXfs>
  <cellStyles count="4">
    <cellStyle name="標準" xfId="0" builtinId="0"/>
    <cellStyle name="標準 2" xfId="3" xr:uid="{9C240769-DB47-8C45-BF4A-871D483B54D9}"/>
    <cellStyle name="標準_Food list BRL_01" xfId="2" xr:uid="{E39D22A1-D777-2A44-8934-34FB4ED5FE01}"/>
    <cellStyle name="標準_Food_2011Dec_02" xfId="1" xr:uid="{BE5FC7D5-C5C3-9A4E-885C-5E90B4EB424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F8B82-3EBA-2142-92B5-3F9C02C313CF}">
  <dimension ref="A1:U172"/>
  <sheetViews>
    <sheetView tabSelected="1" workbookViewId="0">
      <selection activeCell="T1" sqref="T1:T1048576"/>
    </sheetView>
  </sheetViews>
  <sheetFormatPr baseColWidth="10" defaultRowHeight="20"/>
  <cols>
    <col min="1" max="1" width="6.5703125" style="12" bestFit="1" customWidth="1"/>
    <col min="2" max="2" width="9.7109375" style="36" bestFit="1" customWidth="1"/>
    <col min="3" max="3" width="8.5703125" style="12" bestFit="1" customWidth="1"/>
    <col min="4" max="4" width="13.42578125" style="12" bestFit="1" customWidth="1"/>
    <col min="5" max="5" width="22.5703125" style="12" bestFit="1" customWidth="1"/>
    <col min="6" max="6" width="6.140625" style="12" bestFit="1" customWidth="1"/>
    <col min="7" max="7" width="6.5703125" style="12" bestFit="1" customWidth="1"/>
    <col min="8" max="8" width="6" style="36" bestFit="1" customWidth="1"/>
    <col min="9" max="9" width="5.140625" style="36" bestFit="1" customWidth="1"/>
    <col min="10" max="10" width="6.5703125" style="36" bestFit="1" customWidth="1"/>
    <col min="11" max="11" width="6" style="36" bestFit="1" customWidth="1"/>
    <col min="12" max="12" width="6.85546875" style="36" bestFit="1" customWidth="1"/>
    <col min="13" max="13" width="5" style="37" bestFit="1" customWidth="1"/>
    <col min="14" max="14" width="10.7109375" style="37"/>
    <col min="15" max="15" width="10.7109375" style="36"/>
    <col min="16" max="16384" width="10.7109375" style="12"/>
  </cols>
  <sheetData>
    <row r="1" spans="1:21" ht="18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1" t="s">
        <v>5</v>
      </c>
      <c r="G1" s="3" t="s">
        <v>6</v>
      </c>
      <c r="H1" s="4" t="s">
        <v>7</v>
      </c>
      <c r="I1" s="4" t="s">
        <v>8</v>
      </c>
      <c r="J1" s="5" t="s">
        <v>9</v>
      </c>
      <c r="K1" s="5" t="s">
        <v>10</v>
      </c>
      <c r="L1" s="4" t="s">
        <v>11</v>
      </c>
      <c r="M1" s="6" t="s">
        <v>12</v>
      </c>
      <c r="N1" s="7"/>
      <c r="O1" s="8"/>
      <c r="P1" s="9"/>
      <c r="Q1" s="10"/>
      <c r="R1" s="9"/>
      <c r="S1" s="9"/>
      <c r="T1" s="11"/>
      <c r="U1" s="8"/>
    </row>
    <row r="2" spans="1:21" ht="16">
      <c r="A2" s="13" t="s">
        <v>13</v>
      </c>
      <c r="B2" s="14" t="s">
        <v>14</v>
      </c>
      <c r="C2" s="15" t="s">
        <v>15</v>
      </c>
      <c r="D2" s="16" t="s">
        <v>16</v>
      </c>
      <c r="E2" s="17" t="s">
        <v>17</v>
      </c>
      <c r="F2" s="13">
        <v>2</v>
      </c>
      <c r="G2" s="13" t="s">
        <v>18</v>
      </c>
      <c r="H2" s="18">
        <v>43.397410764905324</v>
      </c>
      <c r="I2" s="18">
        <v>0.7378978849715857</v>
      </c>
      <c r="J2" s="18">
        <v>-27.561040856583428</v>
      </c>
      <c r="K2" s="18">
        <v>0.57988956121943847</v>
      </c>
      <c r="L2" s="18">
        <f t="shared" ref="L2:L65" si="0">H2/I2*14/12</f>
        <v>68.614253530494707</v>
      </c>
      <c r="M2" s="13"/>
      <c r="N2" s="12"/>
      <c r="O2" s="8"/>
      <c r="P2" s="19"/>
      <c r="Q2" s="19"/>
      <c r="R2" s="19"/>
      <c r="S2" s="19"/>
      <c r="T2" s="8"/>
    </row>
    <row r="3" spans="1:21" ht="16">
      <c r="A3" s="13" t="s">
        <v>19</v>
      </c>
      <c r="B3" s="14" t="s">
        <v>20</v>
      </c>
      <c r="C3" s="15" t="s">
        <v>21</v>
      </c>
      <c r="D3" s="20" t="s">
        <v>16</v>
      </c>
      <c r="E3" s="21" t="s">
        <v>22</v>
      </c>
      <c r="F3" s="13">
        <v>2</v>
      </c>
      <c r="G3" s="13" t="s">
        <v>23</v>
      </c>
      <c r="H3" s="18">
        <v>50.982092586035499</v>
      </c>
      <c r="I3" s="18">
        <v>3.275524359744912</v>
      </c>
      <c r="J3" s="18">
        <v>-32.793932665859984</v>
      </c>
      <c r="K3" s="18">
        <v>2.0022053572433149</v>
      </c>
      <c r="L3" s="18">
        <f t="shared" si="0"/>
        <v>18.158652320837408</v>
      </c>
      <c r="M3" s="13"/>
      <c r="N3" s="12"/>
      <c r="O3" s="8"/>
      <c r="P3" s="8"/>
      <c r="Q3" s="19"/>
      <c r="R3" s="19"/>
      <c r="S3" s="8"/>
      <c r="T3" s="8"/>
    </row>
    <row r="4" spans="1:21" ht="16">
      <c r="A4" s="13" t="s">
        <v>24</v>
      </c>
      <c r="B4" s="14" t="s">
        <v>25</v>
      </c>
      <c r="C4" s="15" t="s">
        <v>15</v>
      </c>
      <c r="D4" s="20" t="s">
        <v>26</v>
      </c>
      <c r="E4" s="17" t="s">
        <v>27</v>
      </c>
      <c r="F4" s="13">
        <v>2</v>
      </c>
      <c r="G4" s="13" t="s">
        <v>18</v>
      </c>
      <c r="H4" s="18">
        <v>46.4791461308468</v>
      </c>
      <c r="I4" s="18">
        <v>2.3682211755903402</v>
      </c>
      <c r="J4" s="18">
        <v>-33.22436468941406</v>
      </c>
      <c r="K4" s="18">
        <v>2.7705784439148067</v>
      </c>
      <c r="L4" s="18">
        <f t="shared" si="0"/>
        <v>22.897215447991588</v>
      </c>
      <c r="M4" s="13"/>
      <c r="N4" s="12"/>
      <c r="O4" s="8"/>
      <c r="P4" s="8"/>
      <c r="Q4" s="19"/>
      <c r="R4" s="19"/>
      <c r="S4" s="19"/>
      <c r="T4" s="8"/>
    </row>
    <row r="5" spans="1:21" ht="16">
      <c r="A5" s="13" t="s">
        <v>28</v>
      </c>
      <c r="B5" s="14" t="s">
        <v>29</v>
      </c>
      <c r="C5" s="15" t="s">
        <v>30</v>
      </c>
      <c r="D5" s="20" t="s">
        <v>31</v>
      </c>
      <c r="E5" s="17" t="s">
        <v>32</v>
      </c>
      <c r="F5" s="13">
        <v>2</v>
      </c>
      <c r="G5" s="13" t="s">
        <v>18</v>
      </c>
      <c r="H5" s="18">
        <v>42.225993028653733</v>
      </c>
      <c r="I5" s="18">
        <v>1.101661450726503</v>
      </c>
      <c r="J5" s="18">
        <v>-29.604584785068262</v>
      </c>
      <c r="K5" s="18">
        <v>0.43120362027892933</v>
      </c>
      <c r="L5" s="18">
        <f t="shared" si="0"/>
        <v>44.717602218850338</v>
      </c>
      <c r="M5" s="13"/>
      <c r="N5" s="12"/>
      <c r="O5" s="8"/>
      <c r="P5" s="19"/>
      <c r="Q5" s="19"/>
      <c r="R5" s="19"/>
      <c r="S5" s="19"/>
      <c r="T5" s="8"/>
    </row>
    <row r="6" spans="1:21" ht="16">
      <c r="A6" s="13" t="s">
        <v>33</v>
      </c>
      <c r="B6" s="14" t="s">
        <v>29</v>
      </c>
      <c r="C6" s="15" t="s">
        <v>30</v>
      </c>
      <c r="D6" s="20" t="s">
        <v>16</v>
      </c>
      <c r="E6" s="17" t="s">
        <v>34</v>
      </c>
      <c r="F6" s="13">
        <v>2</v>
      </c>
      <c r="G6" s="13" t="s">
        <v>18</v>
      </c>
      <c r="H6" s="18">
        <v>41.307408068209469</v>
      </c>
      <c r="I6" s="18">
        <v>2.0941331002590728</v>
      </c>
      <c r="J6" s="18">
        <v>-28.493709801145322</v>
      </c>
      <c r="K6" s="18">
        <v>2.9835249082430675</v>
      </c>
      <c r="L6" s="18">
        <f t="shared" si="0"/>
        <v>23.012852465593379</v>
      </c>
      <c r="M6" s="13"/>
      <c r="N6" s="12"/>
      <c r="O6" s="8"/>
      <c r="P6" s="19"/>
      <c r="Q6" s="19"/>
      <c r="R6" s="19"/>
      <c r="S6" s="19"/>
      <c r="T6" s="8"/>
    </row>
    <row r="7" spans="1:21" ht="16">
      <c r="A7" s="13" t="s">
        <v>35</v>
      </c>
      <c r="B7" s="14" t="s">
        <v>25</v>
      </c>
      <c r="C7" s="15" t="s">
        <v>15</v>
      </c>
      <c r="D7" s="16" t="s">
        <v>36</v>
      </c>
      <c r="E7" s="17" t="s">
        <v>37</v>
      </c>
      <c r="F7" s="13">
        <v>2</v>
      </c>
      <c r="G7" s="13" t="s">
        <v>38</v>
      </c>
      <c r="H7" s="18">
        <v>37.630467581113059</v>
      </c>
      <c r="I7" s="18">
        <v>4.0995985817917866</v>
      </c>
      <c r="J7" s="18">
        <v>-35.895191387100375</v>
      </c>
      <c r="K7" s="18">
        <v>-0.23703435560263519</v>
      </c>
      <c r="L7" s="18">
        <f t="shared" si="0"/>
        <v>10.708905104259541</v>
      </c>
      <c r="M7" s="13" t="s">
        <v>39</v>
      </c>
      <c r="N7" s="12"/>
      <c r="O7" s="8"/>
      <c r="P7" s="8"/>
      <c r="Q7" s="19"/>
      <c r="R7" s="19"/>
      <c r="S7" s="19"/>
      <c r="T7" s="8"/>
    </row>
    <row r="8" spans="1:21" ht="16">
      <c r="A8" s="13" t="s">
        <v>40</v>
      </c>
      <c r="B8" s="14" t="s">
        <v>25</v>
      </c>
      <c r="C8" s="15" t="s">
        <v>15</v>
      </c>
      <c r="D8" s="20" t="s">
        <v>41</v>
      </c>
      <c r="E8" s="21" t="s">
        <v>42</v>
      </c>
      <c r="F8" s="13">
        <v>2</v>
      </c>
      <c r="G8" s="13" t="s">
        <v>23</v>
      </c>
      <c r="H8" s="18">
        <v>39.691911331919357</v>
      </c>
      <c r="I8" s="18">
        <v>1.7589896602865873</v>
      </c>
      <c r="J8" s="18">
        <v>-31.271549002567227</v>
      </c>
      <c r="K8" s="18">
        <v>0.35098100335702054</v>
      </c>
      <c r="L8" s="18">
        <f t="shared" si="0"/>
        <v>26.326038710025472</v>
      </c>
      <c r="M8" s="13"/>
      <c r="N8" s="12"/>
      <c r="O8" s="8"/>
      <c r="P8" s="8"/>
      <c r="Q8" s="19"/>
      <c r="R8" s="19"/>
      <c r="S8" s="8"/>
      <c r="T8" s="8"/>
    </row>
    <row r="9" spans="1:21" ht="16">
      <c r="A9" s="13" t="s">
        <v>43</v>
      </c>
      <c r="B9" s="14" t="s">
        <v>44</v>
      </c>
      <c r="C9" s="15" t="s">
        <v>45</v>
      </c>
      <c r="D9" s="20" t="s">
        <v>31</v>
      </c>
      <c r="E9" s="17" t="s">
        <v>32</v>
      </c>
      <c r="F9" s="13">
        <v>2</v>
      </c>
      <c r="G9" s="13" t="s">
        <v>18</v>
      </c>
      <c r="H9" s="18">
        <v>46.356247158114108</v>
      </c>
      <c r="I9" s="18">
        <v>0.69774059315269099</v>
      </c>
      <c r="J9" s="18">
        <v>-31.999300034870465</v>
      </c>
      <c r="K9" s="18">
        <v>-3.2300733816902341</v>
      </c>
      <c r="L9" s="18">
        <f t="shared" si="0"/>
        <v>77.510594742332771</v>
      </c>
      <c r="M9" s="13"/>
      <c r="N9" s="12"/>
      <c r="O9" s="8"/>
      <c r="P9" s="19"/>
      <c r="Q9" s="19"/>
      <c r="R9" s="19"/>
      <c r="S9" s="19"/>
      <c r="T9" s="8"/>
    </row>
    <row r="10" spans="1:21" ht="16">
      <c r="A10" s="13" t="s">
        <v>46</v>
      </c>
      <c r="B10" s="14" t="s">
        <v>47</v>
      </c>
      <c r="C10" s="15" t="s">
        <v>15</v>
      </c>
      <c r="D10" s="16" t="s">
        <v>48</v>
      </c>
      <c r="E10" s="17" t="s">
        <v>49</v>
      </c>
      <c r="F10" s="13">
        <v>2</v>
      </c>
      <c r="G10" s="13" t="s">
        <v>50</v>
      </c>
      <c r="H10" s="18">
        <v>41.161797297436664</v>
      </c>
      <c r="I10" s="18">
        <v>2.9764581758741757</v>
      </c>
      <c r="J10" s="18">
        <v>-28.700975309307942</v>
      </c>
      <c r="K10" s="18">
        <v>0.85466338585421031</v>
      </c>
      <c r="L10" s="18">
        <f t="shared" si="0"/>
        <v>16.133973336583342</v>
      </c>
      <c r="M10" s="13"/>
      <c r="N10" s="12"/>
      <c r="O10" s="8"/>
      <c r="P10" s="19"/>
      <c r="Q10" s="19"/>
      <c r="R10" s="19"/>
      <c r="S10" s="19"/>
      <c r="T10" s="8"/>
    </row>
    <row r="11" spans="1:21" ht="16">
      <c r="A11" s="13" t="s">
        <v>51</v>
      </c>
      <c r="B11" s="14" t="s">
        <v>14</v>
      </c>
      <c r="C11" s="15" t="s">
        <v>15</v>
      </c>
      <c r="D11" s="20" t="s">
        <v>31</v>
      </c>
      <c r="E11" s="17" t="s">
        <v>32</v>
      </c>
      <c r="F11" s="13">
        <v>2</v>
      </c>
      <c r="G11" s="13" t="s">
        <v>18</v>
      </c>
      <c r="H11" s="18">
        <v>42.474605207984929</v>
      </c>
      <c r="I11" s="18">
        <v>0.65670670010337595</v>
      </c>
      <c r="J11" s="18">
        <v>-27.628525950333394</v>
      </c>
      <c r="K11" s="18">
        <v>-3.8613822924910388</v>
      </c>
      <c r="L11" s="18">
        <f t="shared" si="0"/>
        <v>75.457896300101538</v>
      </c>
      <c r="M11" s="13"/>
      <c r="N11" s="12"/>
      <c r="O11" s="8"/>
      <c r="P11" s="19"/>
      <c r="Q11" s="19"/>
      <c r="R11" s="19"/>
      <c r="S11" s="19"/>
      <c r="T11" s="8"/>
    </row>
    <row r="12" spans="1:21" ht="16">
      <c r="A12" s="13" t="s">
        <v>52</v>
      </c>
      <c r="B12" s="14" t="s">
        <v>53</v>
      </c>
      <c r="C12" s="15" t="s">
        <v>15</v>
      </c>
      <c r="D12" s="16" t="s">
        <v>16</v>
      </c>
      <c r="E12" s="17" t="s">
        <v>17</v>
      </c>
      <c r="F12" s="13">
        <v>2</v>
      </c>
      <c r="G12" s="13" t="s">
        <v>18</v>
      </c>
      <c r="H12" s="18">
        <v>41.552531583514501</v>
      </c>
      <c r="I12" s="18">
        <v>0.66715822097350552</v>
      </c>
      <c r="J12" s="18">
        <v>-27.104951765643666</v>
      </c>
      <c r="K12" s="18">
        <v>1.1687427007892794</v>
      </c>
      <c r="L12" s="18">
        <f t="shared" si="0"/>
        <v>72.663353294758295</v>
      </c>
      <c r="M12" s="13"/>
      <c r="N12" s="12"/>
      <c r="O12" s="8"/>
      <c r="P12" s="19"/>
      <c r="Q12" s="19"/>
      <c r="R12" s="19"/>
      <c r="S12" s="19"/>
      <c r="T12" s="8"/>
    </row>
    <row r="13" spans="1:21" ht="16">
      <c r="A13" s="13" t="s">
        <v>54</v>
      </c>
      <c r="B13" s="14" t="s">
        <v>47</v>
      </c>
      <c r="C13" s="15" t="s">
        <v>15</v>
      </c>
      <c r="D13" s="16" t="s">
        <v>48</v>
      </c>
      <c r="E13" s="17" t="s">
        <v>49</v>
      </c>
      <c r="F13" s="13">
        <v>2</v>
      </c>
      <c r="G13" s="13" t="s">
        <v>50</v>
      </c>
      <c r="H13" s="18">
        <v>39.034505983065998</v>
      </c>
      <c r="I13" s="18">
        <v>2.2998584997413287</v>
      </c>
      <c r="J13" s="18">
        <v>-29.041542893157732</v>
      </c>
      <c r="K13" s="18">
        <v>0.1476237249243737</v>
      </c>
      <c r="L13" s="18">
        <f t="shared" si="0"/>
        <v>19.80132994502301</v>
      </c>
      <c r="M13" s="13"/>
      <c r="N13" s="12"/>
      <c r="O13" s="8"/>
      <c r="P13" s="19"/>
      <c r="Q13" s="19"/>
      <c r="R13" s="19"/>
      <c r="S13" s="19"/>
      <c r="T13" s="8"/>
    </row>
    <row r="14" spans="1:21" ht="16">
      <c r="A14" s="13" t="s">
        <v>55</v>
      </c>
      <c r="B14" s="14" t="s">
        <v>20</v>
      </c>
      <c r="C14" s="15" t="s">
        <v>21</v>
      </c>
      <c r="D14" s="20" t="s">
        <v>31</v>
      </c>
      <c r="E14" s="17" t="s">
        <v>32</v>
      </c>
      <c r="F14" s="13">
        <v>2</v>
      </c>
      <c r="G14" s="13" t="s">
        <v>18</v>
      </c>
      <c r="H14" s="18">
        <v>42.415553623269261</v>
      </c>
      <c r="I14" s="18">
        <v>0.9051462547359973</v>
      </c>
      <c r="J14" s="18">
        <v>-30.784794847918679</v>
      </c>
      <c r="K14" s="18">
        <v>1.2812682091516874</v>
      </c>
      <c r="L14" s="18">
        <f t="shared" si="0"/>
        <v>54.670515733298778</v>
      </c>
      <c r="M14" s="13"/>
      <c r="N14" s="12"/>
      <c r="O14" s="8"/>
      <c r="P14" s="19"/>
      <c r="Q14" s="19"/>
      <c r="R14" s="19"/>
      <c r="S14" s="19"/>
      <c r="T14" s="8"/>
    </row>
    <row r="15" spans="1:21" ht="16">
      <c r="A15" s="13" t="s">
        <v>56</v>
      </c>
      <c r="B15" s="14" t="s">
        <v>47</v>
      </c>
      <c r="C15" s="15" t="s">
        <v>15</v>
      </c>
      <c r="D15" s="16" t="s">
        <v>16</v>
      </c>
      <c r="E15" s="17" t="s">
        <v>17</v>
      </c>
      <c r="F15" s="13">
        <v>2</v>
      </c>
      <c r="G15" s="13" t="s">
        <v>18</v>
      </c>
      <c r="H15" s="18">
        <v>41.681407560052428</v>
      </c>
      <c r="I15" s="18">
        <v>2.3073439863442275</v>
      </c>
      <c r="J15" s="18">
        <v>-29.221800439409826</v>
      </c>
      <c r="K15" s="18">
        <v>2.6450435858780619</v>
      </c>
      <c r="L15" s="18">
        <f t="shared" si="0"/>
        <v>21.075448267732373</v>
      </c>
      <c r="M15" s="13"/>
      <c r="N15" s="12"/>
      <c r="O15" s="8"/>
      <c r="P15" s="19"/>
      <c r="Q15" s="19"/>
      <c r="R15" s="19"/>
      <c r="S15" s="19"/>
      <c r="T15" s="8"/>
    </row>
    <row r="16" spans="1:21" ht="16">
      <c r="A16" s="13" t="s">
        <v>57</v>
      </c>
      <c r="B16" s="14" t="s">
        <v>29</v>
      </c>
      <c r="C16" s="15" t="s">
        <v>30</v>
      </c>
      <c r="D16" s="20" t="s">
        <v>31</v>
      </c>
      <c r="E16" s="17" t="s">
        <v>32</v>
      </c>
      <c r="F16" s="13">
        <v>2</v>
      </c>
      <c r="G16" s="13" t="s">
        <v>18</v>
      </c>
      <c r="H16" s="18">
        <v>40.263730786364334</v>
      </c>
      <c r="I16" s="18">
        <v>0.50388936823215447</v>
      </c>
      <c r="J16" s="18">
        <v>-29.057197801688211</v>
      </c>
      <c r="K16" s="18">
        <v>2.0631793738189748</v>
      </c>
      <c r="L16" s="18">
        <f t="shared" si="0"/>
        <v>93.223543788781555</v>
      </c>
      <c r="M16" s="13"/>
      <c r="N16" s="12"/>
      <c r="O16" s="8"/>
      <c r="P16" s="19"/>
      <c r="Q16" s="19"/>
      <c r="R16" s="19"/>
      <c r="S16" s="19"/>
      <c r="T16" s="8"/>
    </row>
    <row r="17" spans="1:20" ht="16">
      <c r="A17" s="13" t="s">
        <v>58</v>
      </c>
      <c r="B17" s="14" t="s">
        <v>59</v>
      </c>
      <c r="C17" s="15" t="s">
        <v>60</v>
      </c>
      <c r="D17" s="20" t="s">
        <v>41</v>
      </c>
      <c r="E17" s="17" t="s">
        <v>42</v>
      </c>
      <c r="F17" s="13">
        <v>2</v>
      </c>
      <c r="G17" s="13" t="s">
        <v>61</v>
      </c>
      <c r="H17" s="18">
        <v>41.433159245711401</v>
      </c>
      <c r="I17" s="18">
        <v>0.63155531801188447</v>
      </c>
      <c r="J17" s="18">
        <v>-29.874783320614092</v>
      </c>
      <c r="K17" s="18">
        <v>1.9918969206087822</v>
      </c>
      <c r="L17" s="18">
        <f t="shared" si="0"/>
        <v>76.539116064815843</v>
      </c>
      <c r="M17" s="13"/>
      <c r="N17" s="12"/>
      <c r="O17" s="8"/>
      <c r="P17" s="19"/>
      <c r="Q17" s="19"/>
      <c r="R17" s="19"/>
      <c r="S17" s="19"/>
      <c r="T17" s="8"/>
    </row>
    <row r="18" spans="1:20" ht="16">
      <c r="A18" s="13" t="s">
        <v>62</v>
      </c>
      <c r="B18" s="14" t="s">
        <v>59</v>
      </c>
      <c r="C18" s="15" t="s">
        <v>60</v>
      </c>
      <c r="D18" s="20" t="s">
        <v>31</v>
      </c>
      <c r="E18" s="17" t="s">
        <v>32</v>
      </c>
      <c r="F18" s="13">
        <v>2</v>
      </c>
      <c r="G18" s="13" t="s">
        <v>18</v>
      </c>
      <c r="H18" s="18">
        <v>41.894229134509331</v>
      </c>
      <c r="I18" s="18">
        <v>0.75392973838298927</v>
      </c>
      <c r="J18" s="18">
        <v>-28.24157198600183</v>
      </c>
      <c r="K18" s="18">
        <v>2.0608768039834957</v>
      </c>
      <c r="L18" s="18">
        <f t="shared" si="0"/>
        <v>64.829118906699364</v>
      </c>
      <c r="M18" s="13"/>
      <c r="N18" s="12"/>
      <c r="O18" s="8"/>
      <c r="P18" s="19"/>
      <c r="Q18" s="19"/>
      <c r="R18" s="19"/>
      <c r="S18" s="19"/>
      <c r="T18" s="8"/>
    </row>
    <row r="19" spans="1:20" ht="16">
      <c r="A19" s="13" t="s">
        <v>63</v>
      </c>
      <c r="B19" s="14" t="s">
        <v>14</v>
      </c>
      <c r="C19" s="15" t="s">
        <v>15</v>
      </c>
      <c r="D19" s="16" t="s">
        <v>64</v>
      </c>
      <c r="E19" s="17" t="s">
        <v>65</v>
      </c>
      <c r="F19" s="13">
        <v>2</v>
      </c>
      <c r="G19" s="13" t="s">
        <v>23</v>
      </c>
      <c r="H19" s="18">
        <v>42.160020884323544</v>
      </c>
      <c r="I19" s="18">
        <v>1.6796446674565195</v>
      </c>
      <c r="J19" s="18">
        <v>-30.962635919850758</v>
      </c>
      <c r="K19" s="18">
        <v>-1.2024319054327686</v>
      </c>
      <c r="L19" s="18">
        <f t="shared" si="0"/>
        <v>29.283986062477158</v>
      </c>
      <c r="M19" s="13"/>
      <c r="N19" s="12"/>
      <c r="O19" s="8"/>
      <c r="P19" s="19"/>
      <c r="Q19" s="19"/>
      <c r="R19" s="19"/>
      <c r="S19" s="19"/>
      <c r="T19" s="8"/>
    </row>
    <row r="20" spans="1:20" ht="16">
      <c r="A20" s="13" t="s">
        <v>66</v>
      </c>
      <c r="B20" s="14" t="s">
        <v>53</v>
      </c>
      <c r="C20" s="15" t="s">
        <v>15</v>
      </c>
      <c r="D20" s="20" t="s">
        <v>31</v>
      </c>
      <c r="E20" s="17" t="s">
        <v>32</v>
      </c>
      <c r="F20" s="13">
        <v>2</v>
      </c>
      <c r="G20" s="13" t="s">
        <v>18</v>
      </c>
      <c r="H20" s="18">
        <v>39.991414696072347</v>
      </c>
      <c r="I20" s="18">
        <v>1.0016332891717155</v>
      </c>
      <c r="J20" s="18">
        <v>-27.318690510507633</v>
      </c>
      <c r="K20" s="18">
        <v>-2.8589226235280476</v>
      </c>
      <c r="L20" s="18">
        <f t="shared" si="0"/>
        <v>46.580570936627957</v>
      </c>
      <c r="M20" s="13"/>
      <c r="N20" s="12"/>
      <c r="O20" s="8"/>
      <c r="P20" s="19"/>
      <c r="Q20" s="19"/>
      <c r="R20" s="19"/>
      <c r="S20" s="19"/>
      <c r="T20" s="8"/>
    </row>
    <row r="21" spans="1:20" ht="16">
      <c r="A21" s="13" t="s">
        <v>67</v>
      </c>
      <c r="B21" s="14" t="s">
        <v>68</v>
      </c>
      <c r="C21" s="15" t="s">
        <v>30</v>
      </c>
      <c r="D21" s="20" t="s">
        <v>31</v>
      </c>
      <c r="E21" s="17" t="s">
        <v>32</v>
      </c>
      <c r="F21" s="13">
        <v>2</v>
      </c>
      <c r="G21" s="13" t="s">
        <v>18</v>
      </c>
      <c r="H21" s="18">
        <v>40.755593928376946</v>
      </c>
      <c r="I21" s="18">
        <v>1.3207636268462699</v>
      </c>
      <c r="J21" s="18">
        <v>-30.661740954987437</v>
      </c>
      <c r="K21" s="18">
        <v>-1.7523524243881761E-2</v>
      </c>
      <c r="L21" s="18">
        <f t="shared" si="0"/>
        <v>36.000531775678688</v>
      </c>
      <c r="M21" s="13"/>
      <c r="N21" s="12"/>
      <c r="O21" s="8"/>
      <c r="P21" s="19"/>
      <c r="Q21" s="19"/>
      <c r="R21" s="19"/>
      <c r="S21" s="19"/>
      <c r="T21" s="8"/>
    </row>
    <row r="22" spans="1:20" ht="16">
      <c r="A22" s="13" t="s">
        <v>69</v>
      </c>
      <c r="B22" s="14" t="s">
        <v>68</v>
      </c>
      <c r="C22" s="15" t="s">
        <v>30</v>
      </c>
      <c r="D22" s="22" t="s">
        <v>70</v>
      </c>
      <c r="E22" s="23" t="s">
        <v>70</v>
      </c>
      <c r="F22" s="13">
        <v>2</v>
      </c>
      <c r="G22" s="13" t="s">
        <v>23</v>
      </c>
      <c r="H22" s="18">
        <v>50.327354016449398</v>
      </c>
      <c r="I22" s="18">
        <v>2.0899888315076631</v>
      </c>
      <c r="J22" s="18">
        <v>-29.350495403431761</v>
      </c>
      <c r="K22" s="18">
        <v>1.7758351173345215</v>
      </c>
      <c r="L22" s="18">
        <f t="shared" si="0"/>
        <v>28.093569433176665</v>
      </c>
      <c r="M22" s="13"/>
      <c r="N22" s="12"/>
      <c r="O22" s="8"/>
      <c r="P22" s="8"/>
      <c r="Q22" s="19"/>
      <c r="R22" s="19"/>
      <c r="S22" s="8"/>
      <c r="T22" s="8"/>
    </row>
    <row r="23" spans="1:20" ht="16">
      <c r="A23" s="13" t="s">
        <v>71</v>
      </c>
      <c r="B23" s="14" t="s">
        <v>47</v>
      </c>
      <c r="C23" s="15" t="s">
        <v>15</v>
      </c>
      <c r="D23" s="20" t="s">
        <v>31</v>
      </c>
      <c r="E23" s="17" t="s">
        <v>32</v>
      </c>
      <c r="F23" s="13">
        <v>2</v>
      </c>
      <c r="G23" s="13" t="s">
        <v>18</v>
      </c>
      <c r="H23" s="18">
        <v>41.196984783895985</v>
      </c>
      <c r="I23" s="18">
        <v>2.0690765394585022</v>
      </c>
      <c r="J23" s="18">
        <v>-28.00957283241015</v>
      </c>
      <c r="K23" s="18">
        <v>1.9054392146127248</v>
      </c>
      <c r="L23" s="18">
        <f t="shared" si="0"/>
        <v>23.229275475291946</v>
      </c>
      <c r="M23" s="13"/>
      <c r="N23" s="12"/>
      <c r="O23" s="8"/>
      <c r="P23" s="19"/>
      <c r="Q23" s="19"/>
      <c r="R23" s="19"/>
      <c r="S23" s="19"/>
      <c r="T23" s="8"/>
    </row>
    <row r="24" spans="1:20" ht="16">
      <c r="A24" s="13" t="s">
        <v>72</v>
      </c>
      <c r="B24" s="14" t="s">
        <v>20</v>
      </c>
      <c r="C24" s="15" t="s">
        <v>21</v>
      </c>
      <c r="D24" s="24" t="s">
        <v>73</v>
      </c>
      <c r="E24" s="17" t="s">
        <v>74</v>
      </c>
      <c r="F24" s="13">
        <v>2</v>
      </c>
      <c r="G24" s="13" t="s">
        <v>18</v>
      </c>
      <c r="H24" s="18">
        <v>46.228650519586203</v>
      </c>
      <c r="I24" s="18">
        <v>0.82929533336588679</v>
      </c>
      <c r="J24" s="18">
        <v>-30.548526441685901</v>
      </c>
      <c r="K24" s="18">
        <v>-1.8794471962547443</v>
      </c>
      <c r="L24" s="18">
        <f t="shared" si="0"/>
        <v>65.035245510525939</v>
      </c>
      <c r="M24" s="13"/>
      <c r="N24" s="12"/>
      <c r="O24" s="8"/>
      <c r="P24" s="19"/>
      <c r="Q24" s="19"/>
      <c r="R24" s="19"/>
      <c r="S24" s="19"/>
      <c r="T24" s="8"/>
    </row>
    <row r="25" spans="1:20" ht="16">
      <c r="A25" s="13" t="s">
        <v>75</v>
      </c>
      <c r="B25" s="14" t="s">
        <v>59</v>
      </c>
      <c r="C25" s="15" t="s">
        <v>60</v>
      </c>
      <c r="D25" s="20" t="s">
        <v>31</v>
      </c>
      <c r="E25" s="17" t="s">
        <v>32</v>
      </c>
      <c r="F25" s="13">
        <v>2</v>
      </c>
      <c r="G25" s="13" t="s">
        <v>18</v>
      </c>
      <c r="H25" s="18">
        <v>42.779692177748295</v>
      </c>
      <c r="I25" s="18">
        <v>0.60892923283787892</v>
      </c>
      <c r="J25" s="18">
        <v>-31.100261574866565</v>
      </c>
      <c r="K25" s="18">
        <v>-4.1306642235545485</v>
      </c>
      <c r="L25" s="18">
        <f t="shared" si="0"/>
        <v>81.962957569697764</v>
      </c>
      <c r="M25" s="13"/>
      <c r="N25" s="12"/>
      <c r="O25" s="8"/>
      <c r="P25" s="19"/>
      <c r="Q25" s="19"/>
      <c r="R25" s="19"/>
      <c r="S25" s="19"/>
      <c r="T25" s="8"/>
    </row>
    <row r="26" spans="1:20" ht="16">
      <c r="A26" s="13" t="s">
        <v>76</v>
      </c>
      <c r="B26" s="14" t="s">
        <v>68</v>
      </c>
      <c r="C26" s="15" t="s">
        <v>30</v>
      </c>
      <c r="D26" s="20" t="s">
        <v>31</v>
      </c>
      <c r="E26" s="17" t="s">
        <v>32</v>
      </c>
      <c r="F26" s="13">
        <v>2</v>
      </c>
      <c r="G26" s="13" t="s">
        <v>18</v>
      </c>
      <c r="H26" s="18">
        <v>37.153107474252437</v>
      </c>
      <c r="I26" s="18">
        <v>1.9295317328628663</v>
      </c>
      <c r="J26" s="18">
        <v>-28.282067745682959</v>
      </c>
      <c r="K26" s="18">
        <v>1.2929826234519515</v>
      </c>
      <c r="L26" s="18">
        <f t="shared" si="0"/>
        <v>22.464150920691338</v>
      </c>
      <c r="M26" s="13"/>
      <c r="N26" s="12"/>
      <c r="O26" s="8"/>
      <c r="P26" s="19"/>
      <c r="Q26" s="19"/>
      <c r="R26" s="19"/>
      <c r="S26" s="19"/>
      <c r="T26" s="8"/>
    </row>
    <row r="27" spans="1:20" ht="16">
      <c r="A27" s="13" t="s">
        <v>77</v>
      </c>
      <c r="B27" s="14" t="s">
        <v>25</v>
      </c>
      <c r="C27" s="15" t="s">
        <v>15</v>
      </c>
      <c r="D27" s="20" t="s">
        <v>31</v>
      </c>
      <c r="E27" s="17" t="s">
        <v>32</v>
      </c>
      <c r="F27" s="13">
        <v>2</v>
      </c>
      <c r="G27" s="13" t="s">
        <v>18</v>
      </c>
      <c r="H27" s="18">
        <v>36.175655982046777</v>
      </c>
      <c r="I27" s="18">
        <v>0.87023059910749034</v>
      </c>
      <c r="J27" s="18">
        <v>-28.885264911361169</v>
      </c>
      <c r="K27" s="18">
        <v>0.97354367452141322</v>
      </c>
      <c r="L27" s="18">
        <f t="shared" si="0"/>
        <v>48.49856121163748</v>
      </c>
      <c r="M27" s="13"/>
      <c r="N27" s="12"/>
      <c r="O27" s="8"/>
      <c r="P27" s="19"/>
      <c r="Q27" s="19"/>
      <c r="R27" s="19"/>
      <c r="S27" s="19"/>
      <c r="T27" s="8"/>
    </row>
    <row r="28" spans="1:20" ht="16">
      <c r="A28" s="13" t="s">
        <v>78</v>
      </c>
      <c r="B28" s="14" t="s">
        <v>25</v>
      </c>
      <c r="C28" s="15" t="s">
        <v>15</v>
      </c>
      <c r="D28" s="16" t="s">
        <v>79</v>
      </c>
      <c r="E28" s="17" t="s">
        <v>80</v>
      </c>
      <c r="F28" s="13">
        <v>2</v>
      </c>
      <c r="G28" s="13" t="s">
        <v>61</v>
      </c>
      <c r="H28" s="18">
        <v>38.559197537684845</v>
      </c>
      <c r="I28" s="18">
        <v>1.0710420758344967</v>
      </c>
      <c r="J28" s="18">
        <v>-31.816567012821825</v>
      </c>
      <c r="K28" s="18">
        <v>-1.9741155053454544</v>
      </c>
      <c r="L28" s="18">
        <f t="shared" si="0"/>
        <v>42.001833051779904</v>
      </c>
      <c r="M28" s="13"/>
      <c r="N28" s="12"/>
      <c r="O28" s="8"/>
      <c r="P28" s="19"/>
      <c r="Q28" s="19"/>
      <c r="R28" s="19"/>
      <c r="S28" s="19"/>
      <c r="T28" s="8"/>
    </row>
    <row r="29" spans="1:20" ht="16">
      <c r="A29" s="13" t="s">
        <v>81</v>
      </c>
      <c r="B29" s="14" t="s">
        <v>68</v>
      </c>
      <c r="C29" s="15" t="s">
        <v>30</v>
      </c>
      <c r="D29" s="20" t="s">
        <v>31</v>
      </c>
      <c r="E29" s="17" t="s">
        <v>32</v>
      </c>
      <c r="F29" s="13">
        <v>2</v>
      </c>
      <c r="G29" s="13" t="s">
        <v>18</v>
      </c>
      <c r="H29" s="18">
        <v>42.827516101670398</v>
      </c>
      <c r="I29" s="18">
        <v>0.51450993211152207</v>
      </c>
      <c r="J29" s="18">
        <v>-28.809674123731192</v>
      </c>
      <c r="K29" s="18">
        <v>3.061939314305687</v>
      </c>
      <c r="L29" s="18">
        <f t="shared" si="0"/>
        <v>97.112674281900141</v>
      </c>
      <c r="M29" s="13"/>
      <c r="N29" s="12"/>
      <c r="O29" s="8"/>
      <c r="P29" s="19"/>
      <c r="Q29" s="19"/>
      <c r="R29" s="19"/>
      <c r="S29" s="19"/>
      <c r="T29" s="8"/>
    </row>
    <row r="30" spans="1:20" ht="16">
      <c r="A30" s="13" t="s">
        <v>82</v>
      </c>
      <c r="B30" s="14" t="s">
        <v>83</v>
      </c>
      <c r="C30" s="13" t="s">
        <v>60</v>
      </c>
      <c r="D30" s="20" t="s">
        <v>16</v>
      </c>
      <c r="E30" s="17" t="s">
        <v>84</v>
      </c>
      <c r="F30" s="13">
        <v>2</v>
      </c>
      <c r="G30" s="13" t="s">
        <v>61</v>
      </c>
      <c r="H30" s="18">
        <v>32.464999823865462</v>
      </c>
      <c r="I30" s="18">
        <v>0.74373065703540775</v>
      </c>
      <c r="J30" s="18">
        <v>-28.862994554206846</v>
      </c>
      <c r="K30" s="18">
        <v>-1.6046748529611992</v>
      </c>
      <c r="L30" s="18">
        <f t="shared" si="0"/>
        <v>50.926814391140311</v>
      </c>
      <c r="M30" s="13"/>
      <c r="N30" s="12"/>
      <c r="O30" s="8"/>
      <c r="P30" s="8"/>
      <c r="Q30" s="8"/>
      <c r="R30" s="19"/>
      <c r="S30" s="19"/>
      <c r="T30" s="8"/>
    </row>
    <row r="31" spans="1:20" ht="16">
      <c r="A31" s="13" t="s">
        <v>85</v>
      </c>
      <c r="B31" s="14" t="s">
        <v>86</v>
      </c>
      <c r="C31" s="13" t="s">
        <v>87</v>
      </c>
      <c r="D31" s="20" t="s">
        <v>88</v>
      </c>
      <c r="E31" s="17" t="s">
        <v>89</v>
      </c>
      <c r="F31" s="13">
        <v>2</v>
      </c>
      <c r="G31" s="13" t="s">
        <v>18</v>
      </c>
      <c r="H31" s="18">
        <v>49.065740360413656</v>
      </c>
      <c r="I31" s="18">
        <v>1.2541345640252823</v>
      </c>
      <c r="J31" s="18">
        <v>-30.484296177529473</v>
      </c>
      <c r="K31" s="18">
        <v>-0.79222606166495424</v>
      </c>
      <c r="L31" s="18">
        <f t="shared" si="0"/>
        <v>45.643717505151187</v>
      </c>
      <c r="M31" s="13"/>
      <c r="N31" s="12"/>
      <c r="O31" s="8"/>
      <c r="P31" s="8"/>
      <c r="Q31" s="19"/>
      <c r="R31" s="8"/>
      <c r="S31" s="19"/>
      <c r="T31" s="8"/>
    </row>
    <row r="32" spans="1:20" ht="16">
      <c r="A32" s="13" t="s">
        <v>90</v>
      </c>
      <c r="B32" s="14" t="s">
        <v>91</v>
      </c>
      <c r="C32" s="13" t="s">
        <v>30</v>
      </c>
      <c r="D32" s="20" t="s">
        <v>41</v>
      </c>
      <c r="E32" s="21" t="s">
        <v>42</v>
      </c>
      <c r="F32" s="13">
        <v>2</v>
      </c>
      <c r="G32" s="13" t="s">
        <v>23</v>
      </c>
      <c r="H32" s="18">
        <v>44.714793157051545</v>
      </c>
      <c r="I32" s="18">
        <v>4.0148525096070022</v>
      </c>
      <c r="J32" s="18">
        <v>-30.945321313925458</v>
      </c>
      <c r="K32" s="18">
        <v>1.2482112006606243</v>
      </c>
      <c r="L32" s="18">
        <f t="shared" si="0"/>
        <v>12.993567897798878</v>
      </c>
      <c r="M32" s="13"/>
      <c r="N32" s="12"/>
      <c r="O32" s="8"/>
      <c r="P32" s="8"/>
      <c r="Q32" s="8"/>
      <c r="R32" s="19"/>
      <c r="S32" s="8"/>
      <c r="T32" s="8"/>
    </row>
    <row r="33" spans="1:20" ht="16">
      <c r="A33" s="13" t="s">
        <v>92</v>
      </c>
      <c r="B33" s="14" t="s">
        <v>91</v>
      </c>
      <c r="C33" s="13" t="s">
        <v>30</v>
      </c>
      <c r="D33" s="20" t="s">
        <v>41</v>
      </c>
      <c r="E33" s="21" t="s">
        <v>42</v>
      </c>
      <c r="F33" s="13">
        <v>2</v>
      </c>
      <c r="G33" s="13" t="s">
        <v>23</v>
      </c>
      <c r="H33" s="18">
        <v>46.335893547478996</v>
      </c>
      <c r="I33" s="18">
        <v>3.8015630484480645</v>
      </c>
      <c r="J33" s="18">
        <v>-31.177611903851894</v>
      </c>
      <c r="K33" s="18">
        <v>3.1648083843059149</v>
      </c>
      <c r="L33" s="18">
        <f t="shared" si="0"/>
        <v>14.220083103482258</v>
      </c>
      <c r="M33" s="13"/>
      <c r="N33" s="12"/>
      <c r="O33" s="8"/>
      <c r="P33" s="8"/>
      <c r="Q33" s="8"/>
      <c r="R33" s="19"/>
      <c r="S33" s="8"/>
      <c r="T33" s="8"/>
    </row>
    <row r="34" spans="1:20" ht="16">
      <c r="A34" s="13" t="s">
        <v>93</v>
      </c>
      <c r="B34" s="14" t="s">
        <v>91</v>
      </c>
      <c r="C34" s="13" t="s">
        <v>30</v>
      </c>
      <c r="D34" s="20" t="s">
        <v>16</v>
      </c>
      <c r="E34" s="21" t="s">
        <v>94</v>
      </c>
      <c r="F34" s="13">
        <v>2</v>
      </c>
      <c r="G34" s="13" t="s">
        <v>23</v>
      </c>
      <c r="H34" s="18">
        <v>47.094668219906019</v>
      </c>
      <c r="I34" s="18">
        <v>2.2453281927868312</v>
      </c>
      <c r="J34" s="18">
        <v>-31.565474693333712</v>
      </c>
      <c r="K34" s="18">
        <v>-3.9677327325245829E-2</v>
      </c>
      <c r="L34" s="18">
        <f t="shared" si="0"/>
        <v>24.470266648055514</v>
      </c>
      <c r="M34" s="13"/>
      <c r="N34" s="12"/>
      <c r="O34" s="8"/>
      <c r="P34" s="8"/>
      <c r="Q34" s="8"/>
      <c r="R34" s="19"/>
      <c r="S34" s="8"/>
      <c r="T34" s="8"/>
    </row>
    <row r="35" spans="1:20" ht="16">
      <c r="A35" s="13" t="s">
        <v>95</v>
      </c>
      <c r="B35" s="14" t="s">
        <v>91</v>
      </c>
      <c r="C35" s="13" t="s">
        <v>30</v>
      </c>
      <c r="D35" s="16" t="s">
        <v>79</v>
      </c>
      <c r="E35" s="17" t="s">
        <v>96</v>
      </c>
      <c r="F35" s="13">
        <v>2</v>
      </c>
      <c r="G35" s="13" t="s">
        <v>61</v>
      </c>
      <c r="H35" s="18">
        <v>44.898698787921568</v>
      </c>
      <c r="I35" s="18">
        <v>1.1040438164524649</v>
      </c>
      <c r="J35" s="18">
        <v>-30.346916832449107</v>
      </c>
      <c r="K35" s="18">
        <v>-3.9215074242923325</v>
      </c>
      <c r="L35" s="18">
        <f t="shared" si="0"/>
        <v>47.445413372169803</v>
      </c>
      <c r="M35" s="13"/>
      <c r="N35" s="12"/>
      <c r="O35" s="8"/>
      <c r="P35" s="8"/>
      <c r="Q35" s="19"/>
      <c r="R35" s="8"/>
      <c r="S35" s="19"/>
      <c r="T35" s="8"/>
    </row>
    <row r="36" spans="1:20" ht="16">
      <c r="A36" s="13" t="s">
        <v>97</v>
      </c>
      <c r="B36" s="14" t="s">
        <v>86</v>
      </c>
      <c r="C36" s="13" t="s">
        <v>87</v>
      </c>
      <c r="D36" s="16" t="s">
        <v>79</v>
      </c>
      <c r="E36" s="17" t="s">
        <v>96</v>
      </c>
      <c r="F36" s="13">
        <v>2</v>
      </c>
      <c r="G36" s="13" t="s">
        <v>61</v>
      </c>
      <c r="H36" s="18">
        <v>46.168436334907263</v>
      </c>
      <c r="I36" s="18">
        <v>1.3538064763425319</v>
      </c>
      <c r="J36" s="18">
        <v>-30.242429956021137</v>
      </c>
      <c r="K36" s="18">
        <v>-1.4881716190550003</v>
      </c>
      <c r="L36" s="18">
        <f t="shared" si="0"/>
        <v>39.786466282519349</v>
      </c>
      <c r="M36" s="13"/>
      <c r="N36" s="12"/>
      <c r="O36" s="8"/>
      <c r="P36" s="8"/>
      <c r="Q36" s="19"/>
      <c r="R36" s="8"/>
      <c r="S36" s="19"/>
      <c r="T36" s="8"/>
    </row>
    <row r="37" spans="1:20" ht="16">
      <c r="A37" s="13" t="s">
        <v>98</v>
      </c>
      <c r="B37" s="14" t="s">
        <v>86</v>
      </c>
      <c r="C37" s="13" t="s">
        <v>87</v>
      </c>
      <c r="D37" s="16" t="s">
        <v>99</v>
      </c>
      <c r="E37" s="17" t="s">
        <v>100</v>
      </c>
      <c r="F37" s="13">
        <v>2</v>
      </c>
      <c r="G37" s="13" t="s">
        <v>38</v>
      </c>
      <c r="H37" s="18">
        <v>41.332599259543599</v>
      </c>
      <c r="I37" s="18">
        <v>4.5306348814613235</v>
      </c>
      <c r="J37" s="18">
        <v>-33.966336358720994</v>
      </c>
      <c r="K37" s="18">
        <v>2.3978981919066298</v>
      </c>
      <c r="L37" s="18">
        <f t="shared" si="0"/>
        <v>10.643401435881634</v>
      </c>
      <c r="M37" s="13"/>
      <c r="N37" s="12"/>
      <c r="O37" s="8"/>
      <c r="P37" s="13"/>
      <c r="Q37" s="19"/>
      <c r="R37" s="8"/>
      <c r="S37" s="19"/>
      <c r="T37" s="8"/>
    </row>
    <row r="38" spans="1:20" ht="16">
      <c r="A38" s="13" t="s">
        <v>101</v>
      </c>
      <c r="B38" s="14" t="s">
        <v>102</v>
      </c>
      <c r="C38" s="13" t="s">
        <v>103</v>
      </c>
      <c r="D38" s="20" t="s">
        <v>16</v>
      </c>
      <c r="E38" s="17" t="s">
        <v>104</v>
      </c>
      <c r="F38" s="13">
        <v>2</v>
      </c>
      <c r="G38" s="13" t="s">
        <v>18</v>
      </c>
      <c r="H38" s="18">
        <v>47.982441021757325</v>
      </c>
      <c r="I38" s="18">
        <v>1.830853434463495</v>
      </c>
      <c r="J38" s="18">
        <v>-29.999629627444993</v>
      </c>
      <c r="K38" s="18">
        <v>-2.4189770877853176</v>
      </c>
      <c r="L38" s="18">
        <f t="shared" si="0"/>
        <v>30.575639464984008</v>
      </c>
      <c r="M38" s="13"/>
      <c r="N38" s="12"/>
      <c r="O38" s="8"/>
      <c r="P38" s="8"/>
      <c r="Q38" s="8"/>
      <c r="R38" s="19"/>
      <c r="S38" s="19"/>
      <c r="T38" s="8"/>
    </row>
    <row r="39" spans="1:20" ht="16">
      <c r="A39" s="13" t="s">
        <v>105</v>
      </c>
      <c r="B39" s="14" t="s">
        <v>86</v>
      </c>
      <c r="C39" s="13" t="s">
        <v>87</v>
      </c>
      <c r="D39" s="25" t="s">
        <v>106</v>
      </c>
      <c r="E39" s="17" t="s">
        <v>107</v>
      </c>
      <c r="F39" s="13">
        <v>2</v>
      </c>
      <c r="G39" s="13" t="s">
        <v>38</v>
      </c>
      <c r="H39" s="18">
        <v>42.371210509433631</v>
      </c>
      <c r="I39" s="18">
        <v>1.7345021943101846</v>
      </c>
      <c r="J39" s="18">
        <v>-32.13514314494364</v>
      </c>
      <c r="K39" s="18">
        <v>1.1317020258657373</v>
      </c>
      <c r="L39" s="18">
        <f t="shared" si="0"/>
        <v>28.499865315726638</v>
      </c>
      <c r="M39" s="13"/>
      <c r="N39" s="12"/>
      <c r="O39" s="8"/>
      <c r="P39" s="11"/>
      <c r="Q39" s="19"/>
      <c r="R39" s="8"/>
      <c r="S39" s="19"/>
      <c r="T39" s="8"/>
    </row>
    <row r="40" spans="1:20" ht="16">
      <c r="A40" s="13" t="s">
        <v>108</v>
      </c>
      <c r="B40" s="14" t="s">
        <v>83</v>
      </c>
      <c r="C40" s="13" t="s">
        <v>60</v>
      </c>
      <c r="D40" s="20" t="s">
        <v>26</v>
      </c>
      <c r="E40" s="21" t="s">
        <v>109</v>
      </c>
      <c r="F40" s="13">
        <v>2</v>
      </c>
      <c r="G40" s="13" t="s">
        <v>23</v>
      </c>
      <c r="H40" s="18">
        <v>50.015469461661553</v>
      </c>
      <c r="I40" s="18">
        <v>5.2618142122594413</v>
      </c>
      <c r="J40" s="18">
        <v>-30.424968464026392</v>
      </c>
      <c r="K40" s="18">
        <v>1.6991655120944671</v>
      </c>
      <c r="L40" s="18">
        <f t="shared" si="0"/>
        <v>11.089593566920877</v>
      </c>
      <c r="M40" s="13"/>
      <c r="N40" s="12"/>
      <c r="O40" s="8"/>
      <c r="P40" s="8"/>
      <c r="Q40" s="8"/>
      <c r="R40" s="19"/>
      <c r="S40" s="8"/>
      <c r="T40" s="8"/>
    </row>
    <row r="41" spans="1:20" ht="16">
      <c r="A41" s="13" t="s">
        <v>110</v>
      </c>
      <c r="B41" s="14" t="s">
        <v>111</v>
      </c>
      <c r="C41" s="13" t="s">
        <v>112</v>
      </c>
      <c r="D41" s="16" t="s">
        <v>79</v>
      </c>
      <c r="E41" s="17" t="s">
        <v>80</v>
      </c>
      <c r="F41" s="13">
        <v>2</v>
      </c>
      <c r="G41" s="13" t="s">
        <v>23</v>
      </c>
      <c r="H41" s="18">
        <v>49.331314760776579</v>
      </c>
      <c r="I41" s="18">
        <v>2.380259421108931</v>
      </c>
      <c r="J41" s="18">
        <v>-30.942113312849596</v>
      </c>
      <c r="K41" s="18">
        <v>-0.26725663590480941</v>
      </c>
      <c r="L41" s="18">
        <f t="shared" si="0"/>
        <v>24.179381475749427</v>
      </c>
      <c r="M41" s="13"/>
      <c r="N41" s="12"/>
      <c r="O41" s="8"/>
      <c r="P41" s="8"/>
      <c r="Q41" s="19"/>
      <c r="R41" s="8"/>
      <c r="S41" s="19"/>
      <c r="T41" s="8"/>
    </row>
    <row r="42" spans="1:20" ht="16">
      <c r="A42" s="13" t="s">
        <v>113</v>
      </c>
      <c r="B42" s="14" t="s">
        <v>111</v>
      </c>
      <c r="C42" s="13" t="s">
        <v>112</v>
      </c>
      <c r="D42" s="16" t="s">
        <v>79</v>
      </c>
      <c r="E42" s="17" t="s">
        <v>80</v>
      </c>
      <c r="F42" s="13">
        <v>2</v>
      </c>
      <c r="G42" s="13" t="s">
        <v>61</v>
      </c>
      <c r="H42" s="18">
        <v>43.554053694723486</v>
      </c>
      <c r="I42" s="18">
        <v>1.0047601064827907</v>
      </c>
      <c r="J42" s="18">
        <v>-30.883199781769253</v>
      </c>
      <c r="K42" s="18">
        <v>-2.3319516893821746</v>
      </c>
      <c r="L42" s="18">
        <f t="shared" si="0"/>
        <v>50.57233295390035</v>
      </c>
      <c r="M42" s="13"/>
      <c r="N42" s="12"/>
      <c r="O42" s="8"/>
      <c r="P42" s="8"/>
      <c r="Q42" s="19"/>
      <c r="R42" s="8"/>
      <c r="S42" s="19"/>
      <c r="T42" s="8"/>
    </row>
    <row r="43" spans="1:20" ht="16">
      <c r="A43" s="13" t="s">
        <v>114</v>
      </c>
      <c r="B43" s="14" t="s">
        <v>115</v>
      </c>
      <c r="C43" s="13" t="s">
        <v>45</v>
      </c>
      <c r="D43" s="16" t="s">
        <v>79</v>
      </c>
      <c r="E43" s="17" t="s">
        <v>96</v>
      </c>
      <c r="F43" s="13">
        <v>2</v>
      </c>
      <c r="G43" s="13" t="s">
        <v>23</v>
      </c>
      <c r="H43" s="18">
        <v>50.125801303952819</v>
      </c>
      <c r="I43" s="18">
        <v>3.6552156891935361</v>
      </c>
      <c r="J43" s="18">
        <v>-29.224146628312784</v>
      </c>
      <c r="K43" s="18">
        <v>2.2568452202514999</v>
      </c>
      <c r="L43" s="18">
        <f t="shared" si="0"/>
        <v>15.999083636615977</v>
      </c>
      <c r="M43" s="13"/>
      <c r="N43" s="12"/>
      <c r="O43" s="8"/>
      <c r="P43" s="8"/>
      <c r="Q43" s="19"/>
      <c r="R43" s="8"/>
      <c r="S43" s="19"/>
      <c r="T43" s="8"/>
    </row>
    <row r="44" spans="1:20" ht="16">
      <c r="A44" s="13" t="s">
        <v>116</v>
      </c>
      <c r="B44" s="14" t="s">
        <v>111</v>
      </c>
      <c r="C44" s="13" t="s">
        <v>112</v>
      </c>
      <c r="D44" s="20" t="s">
        <v>26</v>
      </c>
      <c r="E44" s="17" t="s">
        <v>117</v>
      </c>
      <c r="F44" s="13">
        <v>2</v>
      </c>
      <c r="G44" s="13" t="s">
        <v>18</v>
      </c>
      <c r="H44" s="18">
        <v>46.48368755433043</v>
      </c>
      <c r="I44" s="18">
        <v>1.966849315361469</v>
      </c>
      <c r="J44" s="18">
        <v>-29.256350366498829</v>
      </c>
      <c r="K44" s="18">
        <v>4.8498852817045739</v>
      </c>
      <c r="L44" s="18">
        <f t="shared" si="0"/>
        <v>27.572508168181098</v>
      </c>
      <c r="M44" s="13"/>
      <c r="N44" s="12"/>
      <c r="O44" s="8"/>
      <c r="P44" s="8"/>
      <c r="Q44" s="8"/>
      <c r="R44" s="19"/>
      <c r="S44" s="19"/>
      <c r="T44" s="8"/>
    </row>
    <row r="45" spans="1:20" ht="16">
      <c r="A45" s="13" t="s">
        <v>118</v>
      </c>
      <c r="B45" s="14" t="s">
        <v>83</v>
      </c>
      <c r="C45" s="13" t="s">
        <v>60</v>
      </c>
      <c r="D45" s="20" t="s">
        <v>16</v>
      </c>
      <c r="E45" s="17" t="s">
        <v>34</v>
      </c>
      <c r="F45" s="13">
        <v>2</v>
      </c>
      <c r="G45" s="13" t="s">
        <v>18</v>
      </c>
      <c r="H45" s="18">
        <v>46.599066761534537</v>
      </c>
      <c r="I45" s="18">
        <v>1.3034828536292167</v>
      </c>
      <c r="J45" s="18">
        <v>-28.739957107352712</v>
      </c>
      <c r="K45" s="18">
        <v>0.88405790323960198</v>
      </c>
      <c r="L45" s="18">
        <f t="shared" si="0"/>
        <v>41.70793481255992</v>
      </c>
      <c r="M45" s="13"/>
      <c r="N45" s="12"/>
      <c r="O45" s="8"/>
      <c r="P45" s="8"/>
      <c r="Q45" s="8"/>
      <c r="R45" s="19"/>
      <c r="S45" s="19"/>
      <c r="T45" s="8"/>
    </row>
    <row r="46" spans="1:20" ht="16">
      <c r="A46" s="13" t="s">
        <v>119</v>
      </c>
      <c r="B46" s="14" t="s">
        <v>111</v>
      </c>
      <c r="C46" s="13" t="s">
        <v>112</v>
      </c>
      <c r="D46" s="16" t="s">
        <v>79</v>
      </c>
      <c r="E46" s="17" t="s">
        <v>96</v>
      </c>
      <c r="F46" s="13">
        <v>2</v>
      </c>
      <c r="G46" s="13" t="s">
        <v>61</v>
      </c>
      <c r="H46" s="18">
        <v>45.034694008021269</v>
      </c>
      <c r="I46" s="18">
        <v>1.2040671601522441</v>
      </c>
      <c r="J46" s="18">
        <v>-30.331727585587668</v>
      </c>
      <c r="K46" s="18">
        <v>-3.8882822239669101</v>
      </c>
      <c r="L46" s="18">
        <f t="shared" si="0"/>
        <v>43.635835343311065</v>
      </c>
      <c r="M46" s="13"/>
      <c r="N46" s="12"/>
      <c r="O46" s="8"/>
      <c r="P46" s="8"/>
      <c r="Q46" s="19"/>
      <c r="R46" s="8"/>
      <c r="S46" s="19"/>
      <c r="T46" s="8"/>
    </row>
    <row r="47" spans="1:20" ht="16">
      <c r="A47" s="13" t="s">
        <v>120</v>
      </c>
      <c r="B47" s="14" t="s">
        <v>91</v>
      </c>
      <c r="C47" s="13" t="s">
        <v>30</v>
      </c>
      <c r="D47" s="16" t="s">
        <v>121</v>
      </c>
      <c r="E47" s="17" t="s">
        <v>122</v>
      </c>
      <c r="F47" s="13">
        <v>2</v>
      </c>
      <c r="G47" s="13" t="s">
        <v>61</v>
      </c>
      <c r="H47" s="18">
        <v>42.538086101034295</v>
      </c>
      <c r="I47" s="18">
        <v>0.93095390403222134</v>
      </c>
      <c r="J47" s="18">
        <v>-30.956811278893614</v>
      </c>
      <c r="K47" s="18">
        <v>0.93763999848502833</v>
      </c>
      <c r="L47" s="18">
        <f t="shared" si="0"/>
        <v>53.308511735029661</v>
      </c>
      <c r="M47" s="13"/>
      <c r="N47" s="12"/>
      <c r="O47" s="8"/>
      <c r="P47" s="8"/>
      <c r="Q47" s="8"/>
      <c r="R47" s="19"/>
      <c r="S47" s="19"/>
      <c r="T47" s="8"/>
    </row>
    <row r="48" spans="1:20" ht="16">
      <c r="A48" s="13" t="s">
        <v>123</v>
      </c>
      <c r="B48" s="14" t="s">
        <v>124</v>
      </c>
      <c r="C48" s="13" t="s">
        <v>87</v>
      </c>
      <c r="D48" s="20" t="s">
        <v>16</v>
      </c>
      <c r="E48" s="17" t="s">
        <v>125</v>
      </c>
      <c r="F48" s="13">
        <v>2</v>
      </c>
      <c r="G48" s="13" t="s">
        <v>18</v>
      </c>
      <c r="H48" s="18">
        <v>46.203366222956795</v>
      </c>
      <c r="I48" s="18">
        <v>1.1134597311438732</v>
      </c>
      <c r="J48" s="18">
        <v>-31.326594143674999</v>
      </c>
      <c r="K48" s="18">
        <v>-2.5830407092994476</v>
      </c>
      <c r="L48" s="18">
        <f t="shared" si="0"/>
        <v>48.411204960901443</v>
      </c>
      <c r="M48" s="13"/>
      <c r="N48" s="12"/>
      <c r="O48" s="8"/>
      <c r="P48" s="8"/>
      <c r="Q48" s="8"/>
      <c r="R48" s="19"/>
      <c r="S48" s="19"/>
      <c r="T48" s="8"/>
    </row>
    <row r="49" spans="1:20" ht="16">
      <c r="A49" s="13" t="s">
        <v>126</v>
      </c>
      <c r="B49" s="14" t="s">
        <v>86</v>
      </c>
      <c r="C49" s="13" t="s">
        <v>87</v>
      </c>
      <c r="D49" s="20" t="s">
        <v>16</v>
      </c>
      <c r="E49" s="17" t="s">
        <v>127</v>
      </c>
      <c r="F49" s="13">
        <v>2</v>
      </c>
      <c r="G49" s="13" t="s">
        <v>18</v>
      </c>
      <c r="H49" s="18">
        <v>48.568205460894184</v>
      </c>
      <c r="I49" s="18">
        <v>1.0839024094198759</v>
      </c>
      <c r="J49" s="18">
        <v>-28.94687754283262</v>
      </c>
      <c r="K49" s="18">
        <v>-1.8582536876315818</v>
      </c>
      <c r="L49" s="18">
        <f t="shared" si="0"/>
        <v>52.276760230997382</v>
      </c>
      <c r="M49" s="13"/>
      <c r="N49" s="12"/>
      <c r="O49" s="8"/>
      <c r="P49" s="8"/>
      <c r="Q49" s="19"/>
      <c r="R49" s="8"/>
      <c r="S49" s="19"/>
      <c r="T49" s="8"/>
    </row>
    <row r="50" spans="1:20" ht="16">
      <c r="A50" s="13" t="s">
        <v>128</v>
      </c>
      <c r="B50" s="14" t="s">
        <v>124</v>
      </c>
      <c r="C50" s="13" t="s">
        <v>87</v>
      </c>
      <c r="D50" s="16" t="s">
        <v>79</v>
      </c>
      <c r="E50" s="17" t="s">
        <v>129</v>
      </c>
      <c r="F50" s="13">
        <v>2</v>
      </c>
      <c r="G50" s="13" t="s">
        <v>18</v>
      </c>
      <c r="H50" s="18">
        <v>49.487268660286624</v>
      </c>
      <c r="I50" s="18">
        <v>3.8487465355980994</v>
      </c>
      <c r="J50" s="18">
        <v>-27.825670296797298</v>
      </c>
      <c r="K50" s="18">
        <v>0.97515601791173712</v>
      </c>
      <c r="L50" s="18">
        <f t="shared" si="0"/>
        <v>15.001025979842106</v>
      </c>
      <c r="M50" s="13"/>
      <c r="N50" s="12"/>
      <c r="O50" s="8"/>
      <c r="P50" s="8"/>
      <c r="Q50" s="19"/>
      <c r="R50" s="8"/>
      <c r="S50" s="19"/>
      <c r="T50" s="8"/>
    </row>
    <row r="51" spans="1:20" ht="16">
      <c r="A51" s="13" t="s">
        <v>130</v>
      </c>
      <c r="B51" s="14" t="s">
        <v>91</v>
      </c>
      <c r="C51" s="13" t="s">
        <v>30</v>
      </c>
      <c r="D51" s="16" t="s">
        <v>79</v>
      </c>
      <c r="E51" s="17" t="s">
        <v>96</v>
      </c>
      <c r="F51" s="13">
        <v>2</v>
      </c>
      <c r="G51" s="13" t="s">
        <v>61</v>
      </c>
      <c r="H51" s="18">
        <v>44.415388088070543</v>
      </c>
      <c r="I51" s="18">
        <v>0.95296113243185276</v>
      </c>
      <c r="J51" s="18">
        <v>-29.016359068015554</v>
      </c>
      <c r="K51" s="18">
        <v>-2.0676091486193613</v>
      </c>
      <c r="L51" s="18">
        <f t="shared" si="0"/>
        <v>54.375725311253653</v>
      </c>
      <c r="M51" s="13"/>
      <c r="N51" s="12"/>
      <c r="O51" s="8"/>
      <c r="P51" s="8"/>
      <c r="Q51" s="19"/>
      <c r="R51" s="8"/>
      <c r="S51" s="19"/>
      <c r="T51" s="8"/>
    </row>
    <row r="52" spans="1:20" ht="16">
      <c r="A52" s="13" t="s">
        <v>131</v>
      </c>
      <c r="B52" s="14" t="s">
        <v>132</v>
      </c>
      <c r="C52" s="13" t="s">
        <v>133</v>
      </c>
      <c r="D52" s="20" t="s">
        <v>16</v>
      </c>
      <c r="E52" s="17" t="s">
        <v>134</v>
      </c>
      <c r="F52" s="13">
        <v>2</v>
      </c>
      <c r="G52" s="13" t="s">
        <v>18</v>
      </c>
      <c r="H52" s="18">
        <v>46.457723750456957</v>
      </c>
      <c r="I52" s="18">
        <v>1.0250274561113404</v>
      </c>
      <c r="J52" s="18">
        <v>-30.168997353974042</v>
      </c>
      <c r="K52" s="18">
        <v>-0.50986267116376305</v>
      </c>
      <c r="L52" s="18">
        <f t="shared" si="0"/>
        <v>52.87729356488483</v>
      </c>
      <c r="M52" s="13"/>
      <c r="N52" s="12"/>
      <c r="O52" s="8"/>
      <c r="P52" s="8"/>
      <c r="Q52" s="8"/>
      <c r="R52" s="19"/>
      <c r="S52" s="19"/>
      <c r="T52" s="8"/>
    </row>
    <row r="53" spans="1:20" ht="16">
      <c r="A53" s="13" t="s">
        <v>135</v>
      </c>
      <c r="B53" s="14" t="s">
        <v>91</v>
      </c>
      <c r="C53" s="13" t="s">
        <v>30</v>
      </c>
      <c r="D53" s="20" t="s">
        <v>26</v>
      </c>
      <c r="E53" s="17" t="s">
        <v>136</v>
      </c>
      <c r="F53" s="13">
        <v>2</v>
      </c>
      <c r="G53" s="13" t="s">
        <v>18</v>
      </c>
      <c r="H53" s="18">
        <v>55.221105510620717</v>
      </c>
      <c r="I53" s="18">
        <v>1.1848449392393541</v>
      </c>
      <c r="J53" s="18">
        <v>-32.727925339512041</v>
      </c>
      <c r="K53" s="18">
        <v>2.1184170290489046</v>
      </c>
      <c r="L53" s="18">
        <f t="shared" si="0"/>
        <v>54.373885528922834</v>
      </c>
      <c r="M53" s="13"/>
      <c r="N53" s="12"/>
      <c r="O53" s="8"/>
      <c r="P53" s="8"/>
      <c r="Q53" s="8"/>
      <c r="R53" s="19"/>
      <c r="S53" s="19"/>
      <c r="T53" s="8"/>
    </row>
    <row r="54" spans="1:20" ht="16">
      <c r="A54" s="13" t="s">
        <v>137</v>
      </c>
      <c r="B54" s="14" t="s">
        <v>102</v>
      </c>
      <c r="C54" s="13" t="s">
        <v>103</v>
      </c>
      <c r="D54" s="20" t="s">
        <v>26</v>
      </c>
      <c r="E54" s="17" t="s">
        <v>138</v>
      </c>
      <c r="F54" s="13">
        <v>2</v>
      </c>
      <c r="G54" s="13" t="s">
        <v>18</v>
      </c>
      <c r="H54" s="18">
        <v>43.888336825688903</v>
      </c>
      <c r="I54" s="18">
        <v>1.0633397988006632</v>
      </c>
      <c r="J54" s="18">
        <v>-29.853083720010417</v>
      </c>
      <c r="K54" s="18">
        <v>0.89707604384223649</v>
      </c>
      <c r="L54" s="18">
        <f t="shared" si="0"/>
        <v>48.153054825674836</v>
      </c>
      <c r="M54" s="13"/>
      <c r="N54" s="12"/>
      <c r="O54" s="8"/>
      <c r="P54" s="8"/>
      <c r="Q54" s="19"/>
      <c r="R54" s="8"/>
      <c r="S54" s="19"/>
      <c r="T54" s="8"/>
    </row>
    <row r="55" spans="1:20" ht="16">
      <c r="A55" s="13" t="s">
        <v>139</v>
      </c>
      <c r="B55" s="14" t="s">
        <v>115</v>
      </c>
      <c r="C55" s="13" t="s">
        <v>45</v>
      </c>
      <c r="D55" s="16" t="s">
        <v>140</v>
      </c>
      <c r="E55" s="21" t="s">
        <v>141</v>
      </c>
      <c r="F55" s="13">
        <v>2</v>
      </c>
      <c r="G55" s="13" t="s">
        <v>23</v>
      </c>
      <c r="H55" s="18">
        <v>37.970092922196891</v>
      </c>
      <c r="I55" s="18">
        <v>2.2250235761303454</v>
      </c>
      <c r="J55" s="18">
        <v>-30.875732921737956</v>
      </c>
      <c r="K55" s="18">
        <v>-1.0174719884716863</v>
      </c>
      <c r="L55" s="18">
        <f t="shared" si="0"/>
        <v>19.909201060963483</v>
      </c>
      <c r="M55" s="13"/>
      <c r="N55" s="12"/>
      <c r="O55" s="8"/>
      <c r="P55" s="8"/>
      <c r="Q55" s="8"/>
      <c r="R55" s="19"/>
      <c r="S55" s="8"/>
      <c r="T55" s="8"/>
    </row>
    <row r="56" spans="1:20" ht="16">
      <c r="A56" s="13" t="s">
        <v>142</v>
      </c>
      <c r="B56" s="14" t="s">
        <v>143</v>
      </c>
      <c r="C56" s="13" t="s">
        <v>45</v>
      </c>
      <c r="D56" s="20" t="s">
        <v>16</v>
      </c>
      <c r="E56" s="17" t="s">
        <v>34</v>
      </c>
      <c r="F56" s="13">
        <v>2</v>
      </c>
      <c r="G56" s="13" t="s">
        <v>18</v>
      </c>
      <c r="H56" s="18">
        <v>48.583921695553975</v>
      </c>
      <c r="I56" s="18">
        <v>1.1103661512386014</v>
      </c>
      <c r="J56" s="18">
        <v>-30.677561379605869</v>
      </c>
      <c r="K56" s="18">
        <v>0.75125347776295748</v>
      </c>
      <c r="L56" s="18">
        <f t="shared" si="0"/>
        <v>51.047343180372515</v>
      </c>
      <c r="M56" s="13"/>
      <c r="N56" s="12"/>
      <c r="O56" s="8"/>
      <c r="P56" s="8"/>
      <c r="Q56" s="8"/>
      <c r="R56" s="19"/>
      <c r="S56" s="19"/>
      <c r="T56" s="8"/>
    </row>
    <row r="57" spans="1:20" ht="16">
      <c r="A57" s="13" t="s">
        <v>144</v>
      </c>
      <c r="B57" s="14" t="s">
        <v>143</v>
      </c>
      <c r="C57" s="13" t="s">
        <v>45</v>
      </c>
      <c r="D57" s="16" t="s">
        <v>79</v>
      </c>
      <c r="E57" s="17" t="s">
        <v>96</v>
      </c>
      <c r="F57" s="13">
        <v>2</v>
      </c>
      <c r="G57" s="13" t="s">
        <v>61</v>
      </c>
      <c r="H57" s="18">
        <v>46.538132425242367</v>
      </c>
      <c r="I57" s="18">
        <v>1.3036701031420963</v>
      </c>
      <c r="J57" s="18">
        <v>-29.934087569555732</v>
      </c>
      <c r="K57" s="18">
        <v>-1.7351220961327267</v>
      </c>
      <c r="L57" s="18">
        <f t="shared" si="0"/>
        <v>41.647413481822774</v>
      </c>
      <c r="M57" s="13"/>
      <c r="N57" s="12"/>
      <c r="O57" s="8"/>
      <c r="P57" s="8"/>
      <c r="Q57" s="19"/>
      <c r="R57" s="8"/>
      <c r="S57" s="19"/>
      <c r="T57" s="8"/>
    </row>
    <row r="58" spans="1:20" ht="16">
      <c r="A58" s="13" t="s">
        <v>145</v>
      </c>
      <c r="B58" s="14" t="s">
        <v>115</v>
      </c>
      <c r="C58" s="13" t="s">
        <v>45</v>
      </c>
      <c r="D58" s="16" t="s">
        <v>79</v>
      </c>
      <c r="E58" s="17" t="s">
        <v>96</v>
      </c>
      <c r="F58" s="13">
        <v>2</v>
      </c>
      <c r="G58" s="13" t="s">
        <v>61</v>
      </c>
      <c r="H58" s="18">
        <v>45.263922009223165</v>
      </c>
      <c r="I58" s="18">
        <v>1.0059489975838241</v>
      </c>
      <c r="J58" s="18">
        <v>-29.925400045162394</v>
      </c>
      <c r="K58" s="18">
        <v>-3.9533559702669088</v>
      </c>
      <c r="L58" s="18">
        <f t="shared" si="0"/>
        <v>52.495612737424061</v>
      </c>
      <c r="M58" s="13"/>
      <c r="N58" s="12"/>
      <c r="O58" s="8"/>
      <c r="P58" s="8"/>
      <c r="Q58" s="19"/>
      <c r="R58" s="8"/>
      <c r="S58" s="19"/>
      <c r="T58" s="8"/>
    </row>
    <row r="59" spans="1:20" ht="16">
      <c r="A59" s="13" t="s">
        <v>146</v>
      </c>
      <c r="B59" s="14" t="s">
        <v>86</v>
      </c>
      <c r="C59" s="13" t="s">
        <v>87</v>
      </c>
      <c r="D59" s="20" t="s">
        <v>16</v>
      </c>
      <c r="E59" s="17" t="s">
        <v>22</v>
      </c>
      <c r="F59" s="13">
        <v>2</v>
      </c>
      <c r="G59" s="13" t="s">
        <v>18</v>
      </c>
      <c r="H59" s="18">
        <v>48.525983862904823</v>
      </c>
      <c r="I59" s="18">
        <v>1.5734332891855551</v>
      </c>
      <c r="J59" s="18">
        <v>-30.133517399148086</v>
      </c>
      <c r="K59" s="18">
        <v>-0.70395380730958867</v>
      </c>
      <c r="L59" s="18">
        <f t="shared" si="0"/>
        <v>35.980964829694265</v>
      </c>
      <c r="M59" s="13"/>
      <c r="N59" s="12"/>
      <c r="O59" s="8"/>
      <c r="P59" s="8"/>
      <c r="Q59" s="19"/>
      <c r="R59" s="8"/>
      <c r="S59" s="19"/>
      <c r="T59" s="8"/>
    </row>
    <row r="60" spans="1:20" ht="16">
      <c r="A60" s="13" t="s">
        <v>147</v>
      </c>
      <c r="B60" s="14" t="s">
        <v>115</v>
      </c>
      <c r="C60" s="13" t="s">
        <v>45</v>
      </c>
      <c r="D60" s="20" t="s">
        <v>16</v>
      </c>
      <c r="E60" s="17" t="s">
        <v>34</v>
      </c>
      <c r="F60" s="13">
        <v>2</v>
      </c>
      <c r="G60" s="13" t="s">
        <v>18</v>
      </c>
      <c r="H60" s="18">
        <v>49.90489685314364</v>
      </c>
      <c r="I60" s="18">
        <v>1.1315261926128251</v>
      </c>
      <c r="J60" s="18">
        <v>-29.698115354898217</v>
      </c>
      <c r="K60" s="18">
        <v>2.4361831570253893</v>
      </c>
      <c r="L60" s="18">
        <f t="shared" si="0"/>
        <v>51.45473435975768</v>
      </c>
      <c r="M60" s="13"/>
      <c r="N60" s="12"/>
      <c r="O60" s="8"/>
      <c r="P60" s="8"/>
      <c r="Q60" s="8"/>
      <c r="R60" s="19"/>
      <c r="S60" s="19"/>
      <c r="T60" s="8"/>
    </row>
    <row r="61" spans="1:20" ht="16">
      <c r="A61" s="13" t="s">
        <v>148</v>
      </c>
      <c r="B61" s="14" t="s">
        <v>124</v>
      </c>
      <c r="C61" s="13" t="s">
        <v>87</v>
      </c>
      <c r="D61" s="20" t="s">
        <v>88</v>
      </c>
      <c r="E61" s="17" t="s">
        <v>89</v>
      </c>
      <c r="F61" s="13">
        <v>2</v>
      </c>
      <c r="G61" s="13" t="s">
        <v>18</v>
      </c>
      <c r="H61" s="18">
        <v>52.842953244232739</v>
      </c>
      <c r="I61" s="18">
        <v>1.5369789029023408</v>
      </c>
      <c r="J61" s="18">
        <v>-30.060847604625604</v>
      </c>
      <c r="K61" s="18">
        <v>8.0679069035081069E-2</v>
      </c>
      <c r="L61" s="18">
        <f t="shared" si="0"/>
        <v>40.111228593870145</v>
      </c>
      <c r="M61" s="13"/>
      <c r="N61" s="12"/>
      <c r="O61" s="8"/>
      <c r="P61" s="8"/>
      <c r="Q61" s="19"/>
      <c r="R61" s="8"/>
      <c r="S61" s="19"/>
      <c r="T61" s="8"/>
    </row>
    <row r="62" spans="1:20" ht="16">
      <c r="A62" s="13" t="s">
        <v>149</v>
      </c>
      <c r="B62" s="14" t="s">
        <v>124</v>
      </c>
      <c r="C62" s="13" t="s">
        <v>87</v>
      </c>
      <c r="D62" s="20" t="s">
        <v>26</v>
      </c>
      <c r="E62" s="17" t="s">
        <v>150</v>
      </c>
      <c r="F62" s="13">
        <v>2</v>
      </c>
      <c r="G62" s="13" t="s">
        <v>18</v>
      </c>
      <c r="H62" s="18">
        <v>47.404661154939078</v>
      </c>
      <c r="I62" s="18">
        <v>1.3683448169475401</v>
      </c>
      <c r="J62" s="18">
        <v>-31.193321382087156</v>
      </c>
      <c r="K62" s="18">
        <v>1.4661783109480386</v>
      </c>
      <c r="L62" s="18">
        <f t="shared" si="0"/>
        <v>40.417764096530284</v>
      </c>
      <c r="M62" s="13"/>
      <c r="N62" s="12"/>
      <c r="O62" s="8"/>
      <c r="P62" s="8"/>
      <c r="Q62" s="19"/>
      <c r="R62" s="8"/>
      <c r="S62" s="19"/>
      <c r="T62" s="8"/>
    </row>
    <row r="63" spans="1:20" ht="16">
      <c r="A63" s="13" t="s">
        <v>151</v>
      </c>
      <c r="B63" s="14" t="s">
        <v>91</v>
      </c>
      <c r="C63" s="13" t="s">
        <v>103</v>
      </c>
      <c r="D63" s="20" t="s">
        <v>26</v>
      </c>
      <c r="E63" s="17" t="s">
        <v>150</v>
      </c>
      <c r="F63" s="13">
        <v>2</v>
      </c>
      <c r="G63" s="13" t="s">
        <v>18</v>
      </c>
      <c r="H63" s="18">
        <v>53.667127528915024</v>
      </c>
      <c r="I63" s="18">
        <v>1.1339125505344481</v>
      </c>
      <c r="J63" s="18">
        <v>-30.297743057303922</v>
      </c>
      <c r="K63" s="18">
        <v>0.90521376263855124</v>
      </c>
      <c r="L63" s="18">
        <f t="shared" si="0"/>
        <v>55.217352303070804</v>
      </c>
      <c r="M63" s="13"/>
      <c r="N63" s="12"/>
      <c r="O63" s="8"/>
      <c r="P63" s="8"/>
      <c r="Q63" s="19"/>
      <c r="R63" s="8"/>
      <c r="S63" s="19"/>
      <c r="T63" s="8"/>
    </row>
    <row r="64" spans="1:20" ht="16">
      <c r="A64" s="13" t="s">
        <v>152</v>
      </c>
      <c r="B64" s="14" t="s">
        <v>124</v>
      </c>
      <c r="C64" s="13" t="s">
        <v>87</v>
      </c>
      <c r="D64" s="20" t="s">
        <v>16</v>
      </c>
      <c r="E64" s="17" t="s">
        <v>127</v>
      </c>
      <c r="F64" s="13">
        <v>2</v>
      </c>
      <c r="G64" s="13" t="s">
        <v>18</v>
      </c>
      <c r="H64" s="18">
        <v>47.13334665870272</v>
      </c>
      <c r="I64" s="18">
        <v>1.0559890283100453</v>
      </c>
      <c r="J64" s="18">
        <v>-31.269973699052589</v>
      </c>
      <c r="K64" s="18">
        <v>-0.36861394901843403</v>
      </c>
      <c r="L64" s="18">
        <f t="shared" si="0"/>
        <v>52.073367204538869</v>
      </c>
      <c r="M64" s="13"/>
      <c r="N64" s="12"/>
      <c r="O64" s="8"/>
      <c r="P64" s="8"/>
      <c r="Q64" s="8"/>
      <c r="R64" s="19"/>
      <c r="S64" s="19"/>
      <c r="T64" s="8"/>
    </row>
    <row r="65" spans="1:20" ht="16">
      <c r="A65" s="13" t="s">
        <v>153</v>
      </c>
      <c r="B65" s="14" t="s">
        <v>124</v>
      </c>
      <c r="C65" s="13" t="s">
        <v>87</v>
      </c>
      <c r="D65" s="20" t="s">
        <v>26</v>
      </c>
      <c r="E65" s="17" t="s">
        <v>150</v>
      </c>
      <c r="F65" s="13">
        <v>2</v>
      </c>
      <c r="G65" s="13" t="s">
        <v>18</v>
      </c>
      <c r="H65" s="18">
        <v>49.062304964557327</v>
      </c>
      <c r="I65" s="18">
        <v>1.1459723355888798</v>
      </c>
      <c r="J65" s="18">
        <v>-31.692590292058547</v>
      </c>
      <c r="K65" s="18">
        <v>2.4208435638428001</v>
      </c>
      <c r="L65" s="18">
        <f t="shared" si="0"/>
        <v>49.948287593321361</v>
      </c>
      <c r="M65" s="13"/>
      <c r="N65" s="12"/>
      <c r="O65" s="8"/>
      <c r="P65" s="8"/>
      <c r="Q65" s="19"/>
      <c r="R65" s="8"/>
      <c r="S65" s="19"/>
      <c r="T65" s="8"/>
    </row>
    <row r="66" spans="1:20" ht="16">
      <c r="A66" s="13" t="s">
        <v>154</v>
      </c>
      <c r="B66" s="14" t="s">
        <v>102</v>
      </c>
      <c r="C66" s="13" t="s">
        <v>103</v>
      </c>
      <c r="D66" s="20" t="s">
        <v>16</v>
      </c>
      <c r="E66" s="17" t="s">
        <v>22</v>
      </c>
      <c r="F66" s="13">
        <v>2</v>
      </c>
      <c r="G66" s="13" t="s">
        <v>18</v>
      </c>
      <c r="H66" s="18">
        <v>45.406962074660164</v>
      </c>
      <c r="I66" s="18">
        <v>1.7576692960908573</v>
      </c>
      <c r="J66" s="18">
        <v>-29.496870067186158</v>
      </c>
      <c r="K66" s="18">
        <v>1.7588580846263318</v>
      </c>
      <c r="L66" s="18">
        <f t="shared" ref="L66:L129" si="1">H66/I66*14/12</f>
        <v>30.139224258466626</v>
      </c>
      <c r="M66" s="13"/>
      <c r="N66" s="12"/>
      <c r="O66" s="8"/>
      <c r="P66" s="8"/>
      <c r="Q66" s="8"/>
      <c r="R66" s="19"/>
      <c r="S66" s="19"/>
      <c r="T66" s="8"/>
    </row>
    <row r="67" spans="1:20" ht="16">
      <c r="A67" s="13" t="s">
        <v>155</v>
      </c>
      <c r="B67" s="14" t="s">
        <v>86</v>
      </c>
      <c r="C67" s="13" t="s">
        <v>87</v>
      </c>
      <c r="D67" s="16" t="s">
        <v>64</v>
      </c>
      <c r="E67" s="21" t="s">
        <v>156</v>
      </c>
      <c r="F67" s="13">
        <v>2</v>
      </c>
      <c r="G67" s="13" t="s">
        <v>23</v>
      </c>
      <c r="H67" s="18">
        <v>47.131488630738048</v>
      </c>
      <c r="I67" s="18">
        <v>4.1598256124313888</v>
      </c>
      <c r="J67" s="18">
        <v>-29.189952854698578</v>
      </c>
      <c r="K67" s="18">
        <v>3.0630280242364929</v>
      </c>
      <c r="L67" s="18">
        <f t="shared" si="1"/>
        <v>13.218519683021446</v>
      </c>
      <c r="M67" s="13"/>
      <c r="N67" s="12"/>
      <c r="O67" s="8"/>
      <c r="P67" s="8"/>
      <c r="Q67" s="8"/>
      <c r="R67" s="19"/>
      <c r="S67" s="8"/>
      <c r="T67" s="8"/>
    </row>
    <row r="68" spans="1:20" ht="16">
      <c r="A68" s="13" t="s">
        <v>157</v>
      </c>
      <c r="B68" s="14" t="s">
        <v>102</v>
      </c>
      <c r="C68" s="13" t="s">
        <v>103</v>
      </c>
      <c r="D68" s="20" t="s">
        <v>16</v>
      </c>
      <c r="E68" s="17" t="s">
        <v>158</v>
      </c>
      <c r="F68" s="13">
        <v>2</v>
      </c>
      <c r="G68" s="13" t="s">
        <v>18</v>
      </c>
      <c r="H68" s="18">
        <v>52.490083251159149</v>
      </c>
      <c r="I68" s="18">
        <v>0.83885352231519106</v>
      </c>
      <c r="J68" s="18">
        <v>-28.516618279317751</v>
      </c>
      <c r="K68" s="18">
        <v>-2.464825472809927</v>
      </c>
      <c r="L68" s="18">
        <f t="shared" si="1"/>
        <v>73.002531229374668</v>
      </c>
      <c r="M68" s="13"/>
      <c r="N68" s="12"/>
      <c r="O68" s="8"/>
      <c r="P68" s="8"/>
      <c r="Q68" s="8"/>
      <c r="R68" s="19"/>
      <c r="S68" s="19"/>
      <c r="T68" s="8"/>
    </row>
    <row r="69" spans="1:20" ht="16">
      <c r="A69" s="13" t="s">
        <v>159</v>
      </c>
      <c r="B69" s="14" t="s">
        <v>160</v>
      </c>
      <c r="C69" s="13" t="s">
        <v>103</v>
      </c>
      <c r="D69" s="20" t="s">
        <v>16</v>
      </c>
      <c r="E69" s="17" t="s">
        <v>134</v>
      </c>
      <c r="F69" s="13">
        <v>2</v>
      </c>
      <c r="G69" s="13" t="s">
        <v>18</v>
      </c>
      <c r="H69" s="18">
        <v>47.695857313298887</v>
      </c>
      <c r="I69" s="18">
        <v>0.84448086607119222</v>
      </c>
      <c r="J69" s="18">
        <v>-30.874381400969185</v>
      </c>
      <c r="K69" s="18">
        <v>1.7679196696661239</v>
      </c>
      <c r="L69" s="18">
        <f t="shared" si="1"/>
        <v>65.892750328844414</v>
      </c>
      <c r="M69" s="13"/>
      <c r="N69" s="12"/>
      <c r="O69" s="8"/>
      <c r="P69" s="8"/>
      <c r="Q69" s="8"/>
      <c r="R69" s="19"/>
      <c r="S69" s="19"/>
      <c r="T69" s="8"/>
    </row>
    <row r="70" spans="1:20" ht="16">
      <c r="A70" s="13" t="s">
        <v>161</v>
      </c>
      <c r="B70" s="14" t="s">
        <v>102</v>
      </c>
      <c r="C70" s="13" t="s">
        <v>103</v>
      </c>
      <c r="D70" s="24" t="s">
        <v>162</v>
      </c>
      <c r="E70" s="17" t="s">
        <v>163</v>
      </c>
      <c r="F70" s="13">
        <v>2</v>
      </c>
      <c r="G70" s="13" t="s">
        <v>23</v>
      </c>
      <c r="H70" s="18">
        <v>49.758853908637022</v>
      </c>
      <c r="I70" s="18">
        <v>5.3203531595908764</v>
      </c>
      <c r="J70" s="18">
        <v>-30.469374351478102</v>
      </c>
      <c r="K70" s="18">
        <v>3.1058634456067833</v>
      </c>
      <c r="L70" s="18">
        <f t="shared" si="1"/>
        <v>10.911305036601604</v>
      </c>
      <c r="M70" s="13"/>
      <c r="N70" s="12"/>
      <c r="O70" s="8"/>
      <c r="P70" s="8"/>
      <c r="Q70" s="8"/>
      <c r="R70" s="19"/>
      <c r="S70" s="19"/>
      <c r="T70" s="8"/>
    </row>
    <row r="71" spans="1:20" ht="16">
      <c r="A71" s="13" t="s">
        <v>164</v>
      </c>
      <c r="B71" s="14" t="s">
        <v>102</v>
      </c>
      <c r="C71" s="13" t="s">
        <v>103</v>
      </c>
      <c r="D71" s="20" t="s">
        <v>26</v>
      </c>
      <c r="E71" s="17" t="s">
        <v>117</v>
      </c>
      <c r="F71" s="13">
        <v>2</v>
      </c>
      <c r="G71" s="13" t="s">
        <v>18</v>
      </c>
      <c r="H71" s="18">
        <v>46.430687247630502</v>
      </c>
      <c r="I71" s="18">
        <v>1.6316439939663598</v>
      </c>
      <c r="J71" s="18">
        <v>-29.501851317934886</v>
      </c>
      <c r="K71" s="18">
        <v>-1.1192383797635759</v>
      </c>
      <c r="L71" s="18">
        <f t="shared" si="1"/>
        <v>33.199114097528074</v>
      </c>
      <c r="M71" s="13"/>
      <c r="N71" s="12"/>
      <c r="O71" s="8"/>
      <c r="P71" s="8"/>
      <c r="Q71" s="8"/>
      <c r="R71" s="19"/>
      <c r="S71" s="19"/>
      <c r="T71" s="8"/>
    </row>
    <row r="72" spans="1:20" ht="16">
      <c r="A72" s="13" t="s">
        <v>165</v>
      </c>
      <c r="B72" s="14" t="s">
        <v>102</v>
      </c>
      <c r="C72" s="13" t="s">
        <v>103</v>
      </c>
      <c r="D72" s="24" t="s">
        <v>162</v>
      </c>
      <c r="E72" s="17" t="s">
        <v>163</v>
      </c>
      <c r="F72" s="13">
        <v>2</v>
      </c>
      <c r="G72" s="13" t="s">
        <v>23</v>
      </c>
      <c r="H72" s="18">
        <v>44.588225318240369</v>
      </c>
      <c r="I72" s="18">
        <v>3.7890732279322741</v>
      </c>
      <c r="J72" s="18">
        <v>-32.453887548488538</v>
      </c>
      <c r="K72" s="18">
        <v>2.4350415127441383</v>
      </c>
      <c r="L72" s="18">
        <f t="shared" si="1"/>
        <v>13.728844251711982</v>
      </c>
      <c r="M72" s="13"/>
      <c r="N72" s="12"/>
      <c r="O72" s="8"/>
      <c r="P72" s="8"/>
      <c r="Q72" s="8"/>
      <c r="R72" s="19"/>
      <c r="S72" s="19"/>
      <c r="T72" s="8"/>
    </row>
    <row r="73" spans="1:20" ht="16">
      <c r="A73" s="13" t="s">
        <v>166</v>
      </c>
      <c r="B73" s="14" t="s">
        <v>102</v>
      </c>
      <c r="C73" s="13" t="s">
        <v>103</v>
      </c>
      <c r="D73" s="26" t="s">
        <v>70</v>
      </c>
      <c r="E73" s="27" t="s">
        <v>70</v>
      </c>
      <c r="F73" s="13">
        <v>2</v>
      </c>
      <c r="G73" s="13" t="s">
        <v>61</v>
      </c>
      <c r="H73" s="18">
        <v>35.006841141972906</v>
      </c>
      <c r="I73" s="18">
        <v>0.67425628949509897</v>
      </c>
      <c r="J73" s="18">
        <v>-30.408629052736881</v>
      </c>
      <c r="K73" s="18">
        <v>0.78303933867872844</v>
      </c>
      <c r="L73" s="18">
        <f t="shared" si="1"/>
        <v>60.572389611994744</v>
      </c>
      <c r="M73" s="13"/>
      <c r="N73" s="12"/>
      <c r="O73" s="8"/>
      <c r="P73" s="8"/>
      <c r="Q73" s="8"/>
      <c r="R73" s="19"/>
      <c r="S73" s="19"/>
      <c r="T73" s="8"/>
    </row>
    <row r="74" spans="1:20" ht="16">
      <c r="A74" s="13" t="s">
        <v>167</v>
      </c>
      <c r="B74" s="14" t="s">
        <v>102</v>
      </c>
      <c r="C74" s="13" t="s">
        <v>103</v>
      </c>
      <c r="D74" s="16" t="s">
        <v>64</v>
      </c>
      <c r="E74" s="17" t="s">
        <v>168</v>
      </c>
      <c r="F74" s="13">
        <v>2</v>
      </c>
      <c r="G74" s="13" t="s">
        <v>61</v>
      </c>
      <c r="H74" s="18">
        <v>42.835381766752455</v>
      </c>
      <c r="I74" s="18">
        <v>1.2852884442780437</v>
      </c>
      <c r="J74" s="18">
        <v>-29.998928724203797</v>
      </c>
      <c r="K74" s="18">
        <v>1.6919679316652512</v>
      </c>
      <c r="L74" s="18">
        <f t="shared" si="1"/>
        <v>38.882020828625997</v>
      </c>
      <c r="M74" s="13"/>
      <c r="N74" s="12"/>
      <c r="O74" s="8"/>
      <c r="P74" s="8"/>
      <c r="Q74" s="8"/>
      <c r="R74" s="19"/>
      <c r="S74" s="19"/>
      <c r="T74" s="8"/>
    </row>
    <row r="75" spans="1:20" ht="16">
      <c r="A75" s="13" t="s">
        <v>169</v>
      </c>
      <c r="B75" s="14" t="s">
        <v>170</v>
      </c>
      <c r="C75" s="15" t="s">
        <v>45</v>
      </c>
      <c r="D75" s="20" t="s">
        <v>31</v>
      </c>
      <c r="E75" s="17" t="s">
        <v>32</v>
      </c>
      <c r="F75" s="13">
        <v>2</v>
      </c>
      <c r="G75" s="13" t="s">
        <v>18</v>
      </c>
      <c r="H75" s="18">
        <v>43.691815493618449</v>
      </c>
      <c r="I75" s="18">
        <v>1.3001280769671879</v>
      </c>
      <c r="J75" s="18">
        <v>-29.037248871678958</v>
      </c>
      <c r="K75" s="18">
        <v>5.1399933668498008</v>
      </c>
      <c r="L75" s="18">
        <f t="shared" si="1"/>
        <v>39.206740970829223</v>
      </c>
      <c r="M75" s="13"/>
      <c r="N75" s="12"/>
      <c r="O75" s="8"/>
      <c r="P75" s="19"/>
      <c r="Q75" s="19"/>
      <c r="R75" s="19"/>
      <c r="S75" s="19"/>
      <c r="T75" s="8"/>
    </row>
    <row r="76" spans="1:20" ht="16">
      <c r="A76" s="13" t="s">
        <v>171</v>
      </c>
      <c r="B76" s="14" t="s">
        <v>172</v>
      </c>
      <c r="C76" s="15" t="s">
        <v>30</v>
      </c>
      <c r="D76" s="20" t="s">
        <v>26</v>
      </c>
      <c r="E76" s="17" t="s">
        <v>173</v>
      </c>
      <c r="F76" s="13">
        <v>2</v>
      </c>
      <c r="G76" s="13" t="s">
        <v>18</v>
      </c>
      <c r="H76" s="18">
        <v>51.17322899022669</v>
      </c>
      <c r="I76" s="18">
        <v>2.4849676511503289</v>
      </c>
      <c r="J76" s="18">
        <v>-30.150245857577463</v>
      </c>
      <c r="K76" s="18">
        <v>1.5727677525618571</v>
      </c>
      <c r="L76" s="18">
        <f t="shared" si="1"/>
        <v>24.025302889138541</v>
      </c>
      <c r="M76" s="13"/>
      <c r="N76" s="12"/>
      <c r="O76" s="8"/>
      <c r="P76" s="19"/>
      <c r="Q76" s="19"/>
      <c r="R76" s="19"/>
      <c r="S76" s="19"/>
      <c r="T76" s="8"/>
    </row>
    <row r="77" spans="1:20" ht="16">
      <c r="A77" s="13" t="s">
        <v>174</v>
      </c>
      <c r="B77" s="14" t="s">
        <v>175</v>
      </c>
      <c r="C77" s="15" t="s">
        <v>45</v>
      </c>
      <c r="D77" s="20" t="s">
        <v>16</v>
      </c>
      <c r="E77" s="17" t="s">
        <v>127</v>
      </c>
      <c r="F77" s="13">
        <v>2</v>
      </c>
      <c r="G77" s="13" t="s">
        <v>18</v>
      </c>
      <c r="H77" s="18">
        <v>44.518539135736241</v>
      </c>
      <c r="I77" s="18">
        <v>2.1035945205597946</v>
      </c>
      <c r="J77" s="18">
        <v>-30.481165390281895</v>
      </c>
      <c r="K77" s="18">
        <v>0.82071528689146223</v>
      </c>
      <c r="L77" s="18">
        <f t="shared" si="1"/>
        <v>24.690260005306286</v>
      </c>
      <c r="M77" s="13"/>
      <c r="N77" s="12"/>
      <c r="O77" s="8"/>
      <c r="P77" s="19"/>
      <c r="Q77" s="19"/>
      <c r="R77" s="19"/>
      <c r="S77" s="19"/>
      <c r="T77" s="8"/>
    </row>
    <row r="78" spans="1:20" ht="16">
      <c r="A78" s="13" t="s">
        <v>176</v>
      </c>
      <c r="B78" s="14" t="s">
        <v>175</v>
      </c>
      <c r="C78" s="15" t="s">
        <v>45</v>
      </c>
      <c r="D78" s="20" t="s">
        <v>31</v>
      </c>
      <c r="E78" s="17" t="s">
        <v>32</v>
      </c>
      <c r="F78" s="13">
        <v>2</v>
      </c>
      <c r="G78" s="13" t="s">
        <v>18</v>
      </c>
      <c r="H78" s="18">
        <v>45.540471243923228</v>
      </c>
      <c r="I78" s="18">
        <v>1.2363589165966975</v>
      </c>
      <c r="J78" s="18">
        <v>-29.047038334765528</v>
      </c>
      <c r="K78" s="18">
        <v>5.4819002641183694</v>
      </c>
      <c r="L78" s="18">
        <f t="shared" si="1"/>
        <v>42.973402845533393</v>
      </c>
      <c r="M78" s="13"/>
      <c r="N78" s="12"/>
      <c r="O78" s="8"/>
      <c r="P78" s="19"/>
      <c r="Q78" s="19"/>
      <c r="R78" s="19"/>
      <c r="S78" s="19"/>
      <c r="T78" s="8"/>
    </row>
    <row r="79" spans="1:20" ht="16">
      <c r="A79" s="13" t="s">
        <v>177</v>
      </c>
      <c r="B79" s="14" t="s">
        <v>170</v>
      </c>
      <c r="C79" s="15" t="s">
        <v>45</v>
      </c>
      <c r="D79" s="20" t="s">
        <v>16</v>
      </c>
      <c r="E79" s="17" t="s">
        <v>34</v>
      </c>
      <c r="F79" s="13">
        <v>2</v>
      </c>
      <c r="G79" s="13" t="s">
        <v>18</v>
      </c>
      <c r="H79" s="18">
        <v>49.601962406177016</v>
      </c>
      <c r="I79" s="18">
        <v>0.73517175233288334</v>
      </c>
      <c r="J79" s="18">
        <v>-31.30181167682457</v>
      </c>
      <c r="K79" s="18">
        <v>1.6914042844560881</v>
      </c>
      <c r="L79" s="18">
        <f t="shared" si="1"/>
        <v>78.714879831695413</v>
      </c>
      <c r="M79" s="13"/>
      <c r="N79" s="12"/>
      <c r="O79" s="8"/>
      <c r="P79" s="19"/>
      <c r="Q79" s="19"/>
      <c r="R79" s="19"/>
      <c r="S79" s="19"/>
      <c r="T79" s="8"/>
    </row>
    <row r="80" spans="1:20" ht="16">
      <c r="A80" s="13" t="s">
        <v>178</v>
      </c>
      <c r="B80" s="14" t="s">
        <v>172</v>
      </c>
      <c r="C80" s="15" t="s">
        <v>30</v>
      </c>
      <c r="D80" s="16" t="s">
        <v>79</v>
      </c>
      <c r="E80" s="17" t="s">
        <v>129</v>
      </c>
      <c r="F80" s="13">
        <v>2</v>
      </c>
      <c r="G80" s="13" t="s">
        <v>61</v>
      </c>
      <c r="H80" s="18">
        <v>41.166338447401557</v>
      </c>
      <c r="I80" s="18">
        <v>0.41828550839022777</v>
      </c>
      <c r="J80" s="18">
        <v>-29.066320985034263</v>
      </c>
      <c r="K80" s="18">
        <v>2.0875063151403448</v>
      </c>
      <c r="L80" s="18">
        <f t="shared" si="1"/>
        <v>114.81964804407232</v>
      </c>
      <c r="M80" s="13"/>
      <c r="N80" s="12"/>
      <c r="O80" s="8"/>
      <c r="P80" s="19"/>
      <c r="Q80" s="19"/>
      <c r="R80" s="19"/>
      <c r="S80" s="19"/>
      <c r="T80" s="8"/>
    </row>
    <row r="81" spans="1:20" ht="16">
      <c r="A81" s="13" t="s">
        <v>179</v>
      </c>
      <c r="B81" s="14" t="s">
        <v>180</v>
      </c>
      <c r="C81" s="15" t="s">
        <v>181</v>
      </c>
      <c r="D81" s="20" t="s">
        <v>16</v>
      </c>
      <c r="E81" s="21" t="s">
        <v>22</v>
      </c>
      <c r="F81" s="13">
        <v>2</v>
      </c>
      <c r="G81" s="13" t="s">
        <v>23</v>
      </c>
      <c r="H81" s="18">
        <v>43.117993876870138</v>
      </c>
      <c r="I81" s="18">
        <v>1.2926098514697677</v>
      </c>
      <c r="J81" s="18">
        <v>-32.127194235674182</v>
      </c>
      <c r="K81" s="18">
        <v>0.72765192685290536</v>
      </c>
      <c r="L81" s="18">
        <f t="shared" si="1"/>
        <v>38.916867400076733</v>
      </c>
      <c r="M81" s="13"/>
      <c r="N81" s="12"/>
      <c r="O81" s="8"/>
      <c r="P81" s="8"/>
      <c r="Q81" s="19"/>
      <c r="R81" s="19"/>
      <c r="S81" s="8"/>
      <c r="T81" s="8"/>
    </row>
    <row r="82" spans="1:20" ht="16">
      <c r="A82" s="13" t="s">
        <v>182</v>
      </c>
      <c r="B82" s="14" t="s">
        <v>180</v>
      </c>
      <c r="C82" s="15" t="s">
        <v>181</v>
      </c>
      <c r="D82" s="20" t="s">
        <v>183</v>
      </c>
      <c r="E82" s="17" t="s">
        <v>184</v>
      </c>
      <c r="F82" s="13">
        <v>2</v>
      </c>
      <c r="G82" s="13" t="s">
        <v>61</v>
      </c>
      <c r="H82" s="18">
        <v>44.378003094756423</v>
      </c>
      <c r="I82" s="18">
        <v>0.41168450447088539</v>
      </c>
      <c r="J82" s="18">
        <v>-28.196913380377101</v>
      </c>
      <c r="K82" s="18">
        <v>1.5816695187000791</v>
      </c>
      <c r="L82" s="18">
        <f t="shared" si="1"/>
        <v>125.76217074389307</v>
      </c>
      <c r="M82" s="13"/>
      <c r="N82" s="12"/>
      <c r="O82" s="8"/>
      <c r="P82" s="19"/>
      <c r="Q82" s="19"/>
      <c r="R82" s="19"/>
      <c r="S82" s="19"/>
      <c r="T82" s="8"/>
    </row>
    <row r="83" spans="1:20" ht="16">
      <c r="A83" s="13" t="s">
        <v>185</v>
      </c>
      <c r="B83" s="14" t="s">
        <v>186</v>
      </c>
      <c r="C83" s="15" t="s">
        <v>30</v>
      </c>
      <c r="D83" s="24" t="s">
        <v>73</v>
      </c>
      <c r="E83" s="17" t="s">
        <v>74</v>
      </c>
      <c r="F83" s="13">
        <v>2</v>
      </c>
      <c r="G83" s="13" t="s">
        <v>18</v>
      </c>
      <c r="H83" s="18">
        <v>30.442857345247198</v>
      </c>
      <c r="I83" s="18">
        <v>1.0208930652938699</v>
      </c>
      <c r="J83" s="18">
        <v>-31.8825382506786</v>
      </c>
      <c r="K83" s="18">
        <v>1.2716052333047154</v>
      </c>
      <c r="L83" s="18">
        <f t="shared" si="1"/>
        <v>34.789801312407505</v>
      </c>
      <c r="M83" s="13" t="s">
        <v>39</v>
      </c>
      <c r="N83" s="12"/>
      <c r="O83" s="8"/>
      <c r="P83" s="19"/>
      <c r="Q83" s="19"/>
      <c r="R83" s="19"/>
      <c r="S83" s="19"/>
      <c r="T83" s="8"/>
    </row>
    <row r="84" spans="1:20" ht="16">
      <c r="A84" s="13" t="s">
        <v>187</v>
      </c>
      <c r="B84" s="14" t="s">
        <v>188</v>
      </c>
      <c r="C84" s="15" t="s">
        <v>189</v>
      </c>
      <c r="D84" s="16" t="s">
        <v>190</v>
      </c>
      <c r="E84" s="17" t="s">
        <v>191</v>
      </c>
      <c r="F84" s="13">
        <v>2</v>
      </c>
      <c r="G84" s="13" t="s">
        <v>18</v>
      </c>
      <c r="H84" s="18">
        <v>44.585590850277825</v>
      </c>
      <c r="I84" s="18">
        <v>1.4500265508119499</v>
      </c>
      <c r="J84" s="18">
        <v>-30.906175568668807</v>
      </c>
      <c r="K84" s="18">
        <v>0.5995860876478547</v>
      </c>
      <c r="L84" s="18">
        <f t="shared" si="1"/>
        <v>35.872807038968041</v>
      </c>
      <c r="M84" s="13"/>
      <c r="N84" s="12"/>
      <c r="O84" s="8"/>
      <c r="P84" s="19"/>
      <c r="Q84" s="9"/>
      <c r="R84" s="19"/>
      <c r="S84" s="19"/>
      <c r="T84" s="8"/>
    </row>
    <row r="85" spans="1:20" ht="16">
      <c r="A85" s="13" t="s">
        <v>192</v>
      </c>
      <c r="B85" s="14" t="s">
        <v>193</v>
      </c>
      <c r="C85" s="15" t="s">
        <v>181</v>
      </c>
      <c r="D85" s="25" t="s">
        <v>79</v>
      </c>
      <c r="E85" s="17" t="s">
        <v>96</v>
      </c>
      <c r="F85" s="13">
        <v>2</v>
      </c>
      <c r="G85" s="13" t="s">
        <v>61</v>
      </c>
      <c r="H85" s="18">
        <v>41.08547047355313</v>
      </c>
      <c r="I85" s="18">
        <v>2.3463084929150022</v>
      </c>
      <c r="J85" s="18">
        <v>-28.65308857751176</v>
      </c>
      <c r="K85" s="18">
        <v>1.3093604379235997</v>
      </c>
      <c r="L85" s="18">
        <f t="shared" si="1"/>
        <v>20.429133266385197</v>
      </c>
      <c r="M85" s="13"/>
      <c r="N85" s="12"/>
      <c r="O85" s="8"/>
      <c r="P85" s="19"/>
      <c r="Q85" s="19"/>
      <c r="R85" s="19"/>
      <c r="S85" s="19"/>
      <c r="T85" s="8"/>
    </row>
    <row r="86" spans="1:20" ht="16">
      <c r="A86" s="13" t="s">
        <v>194</v>
      </c>
      <c r="B86" s="14" t="s">
        <v>195</v>
      </c>
      <c r="C86" s="15" t="s">
        <v>196</v>
      </c>
      <c r="D86" s="24" t="s">
        <v>16</v>
      </c>
      <c r="E86" s="17" t="s">
        <v>127</v>
      </c>
      <c r="F86" s="13">
        <v>2</v>
      </c>
      <c r="G86" s="13" t="s">
        <v>18</v>
      </c>
      <c r="H86" s="18">
        <v>52.676694121880075</v>
      </c>
      <c r="I86" s="18">
        <v>1.5449139256884932</v>
      </c>
      <c r="J86" s="18">
        <v>-28.915849473805977</v>
      </c>
      <c r="K86" s="18">
        <v>1.0198674840546618</v>
      </c>
      <c r="L86" s="18">
        <f t="shared" si="1"/>
        <v>39.779655112374883</v>
      </c>
      <c r="M86" s="13"/>
      <c r="N86" s="12"/>
      <c r="O86" s="8"/>
      <c r="P86" s="8"/>
      <c r="Q86" s="19"/>
      <c r="R86" s="19"/>
      <c r="S86" s="19"/>
      <c r="T86" s="8"/>
    </row>
    <row r="87" spans="1:20" ht="16">
      <c r="A87" s="13" t="s">
        <v>197</v>
      </c>
      <c r="B87" s="14" t="s">
        <v>175</v>
      </c>
      <c r="C87" s="15" t="s">
        <v>45</v>
      </c>
      <c r="D87" s="20" t="s">
        <v>31</v>
      </c>
      <c r="E87" s="17" t="s">
        <v>32</v>
      </c>
      <c r="F87" s="13">
        <v>2</v>
      </c>
      <c r="G87" s="13" t="s">
        <v>18</v>
      </c>
      <c r="H87" s="18">
        <v>43.616236299110192</v>
      </c>
      <c r="I87" s="18">
        <v>1.3237537459219326</v>
      </c>
      <c r="J87" s="18">
        <v>-30.490881280695291</v>
      </c>
      <c r="K87" s="18">
        <v>1.2249828103353408</v>
      </c>
      <c r="L87" s="18">
        <f t="shared" si="1"/>
        <v>38.440389062082772</v>
      </c>
      <c r="M87" s="13"/>
      <c r="N87" s="12"/>
      <c r="O87" s="8"/>
      <c r="P87" s="8"/>
      <c r="Q87" s="19"/>
      <c r="R87" s="19"/>
      <c r="S87" s="19"/>
      <c r="T87" s="8"/>
    </row>
    <row r="88" spans="1:20" ht="16">
      <c r="A88" s="13" t="s">
        <v>198</v>
      </c>
      <c r="B88" s="14" t="s">
        <v>186</v>
      </c>
      <c r="C88" s="15" t="s">
        <v>30</v>
      </c>
      <c r="D88" s="20" t="s">
        <v>16</v>
      </c>
      <c r="E88" s="17" t="s">
        <v>199</v>
      </c>
      <c r="F88" s="13">
        <v>2</v>
      </c>
      <c r="G88" s="13" t="s">
        <v>18</v>
      </c>
      <c r="H88" s="18">
        <v>45.525595017011526</v>
      </c>
      <c r="I88" s="18">
        <v>1.4808243904775591</v>
      </c>
      <c r="J88" s="18">
        <v>-28.318346674724324</v>
      </c>
      <c r="K88" s="18">
        <v>-1.8078210554547443</v>
      </c>
      <c r="L88" s="18">
        <f t="shared" si="1"/>
        <v>35.867314536455389</v>
      </c>
      <c r="M88" s="13"/>
      <c r="N88" s="12"/>
      <c r="O88" s="8"/>
      <c r="P88" s="8"/>
      <c r="Q88" s="19"/>
      <c r="R88" s="19"/>
      <c r="S88" s="19"/>
      <c r="T88" s="8"/>
    </row>
    <row r="89" spans="1:20" ht="16">
      <c r="A89" s="13" t="s">
        <v>200</v>
      </c>
      <c r="B89" s="14" t="s">
        <v>186</v>
      </c>
      <c r="C89" s="15" t="s">
        <v>30</v>
      </c>
      <c r="D89" s="16" t="s">
        <v>26</v>
      </c>
      <c r="E89" s="17" t="s">
        <v>201</v>
      </c>
      <c r="F89" s="13">
        <v>2</v>
      </c>
      <c r="G89" s="13" t="s">
        <v>18</v>
      </c>
      <c r="H89" s="18">
        <v>45.939867944753502</v>
      </c>
      <c r="I89" s="18">
        <v>2.0449395976246287</v>
      </c>
      <c r="J89" s="18">
        <v>-32.78162889134385</v>
      </c>
      <c r="K89" s="18">
        <v>2.0588626256257072</v>
      </c>
      <c r="L89" s="18">
        <f t="shared" si="1"/>
        <v>26.209337754752919</v>
      </c>
      <c r="M89" s="13"/>
      <c r="N89" s="12"/>
      <c r="O89" s="8"/>
      <c r="P89" s="19"/>
      <c r="Q89" s="19"/>
      <c r="R89" s="19"/>
      <c r="S89" s="19"/>
      <c r="T89" s="8"/>
    </row>
    <row r="90" spans="1:20" ht="16">
      <c r="A90" s="13" t="s">
        <v>202</v>
      </c>
      <c r="B90" s="14" t="s">
        <v>186</v>
      </c>
      <c r="C90" s="15" t="s">
        <v>30</v>
      </c>
      <c r="D90" s="24" t="s">
        <v>106</v>
      </c>
      <c r="E90" s="17" t="s">
        <v>107</v>
      </c>
      <c r="F90" s="13">
        <v>2</v>
      </c>
      <c r="G90" s="13" t="s">
        <v>38</v>
      </c>
      <c r="H90" s="18">
        <v>44.394815836336399</v>
      </c>
      <c r="I90" s="18">
        <v>4.3172618948648589</v>
      </c>
      <c r="J90" s="18">
        <v>-31.1915595320345</v>
      </c>
      <c r="K90" s="18">
        <v>2.3971435394502603</v>
      </c>
      <c r="L90" s="18">
        <f t="shared" si="1"/>
        <v>11.996944607568315</v>
      </c>
      <c r="M90" s="13"/>
      <c r="N90" s="12"/>
      <c r="O90" s="8"/>
      <c r="P90" s="11"/>
      <c r="Q90" s="19"/>
      <c r="R90" s="19"/>
      <c r="S90" s="19"/>
      <c r="T90" s="8"/>
    </row>
    <row r="91" spans="1:20" ht="16">
      <c r="A91" s="13" t="s">
        <v>203</v>
      </c>
      <c r="B91" s="14" t="s">
        <v>172</v>
      </c>
      <c r="C91" s="15" t="s">
        <v>30</v>
      </c>
      <c r="D91" s="28" t="s">
        <v>26</v>
      </c>
      <c r="E91" s="17" t="s">
        <v>201</v>
      </c>
      <c r="F91" s="13">
        <v>2</v>
      </c>
      <c r="G91" s="13" t="s">
        <v>18</v>
      </c>
      <c r="H91" s="18">
        <v>41.975047634213745</v>
      </c>
      <c r="I91" s="18">
        <v>1.6450632980935045</v>
      </c>
      <c r="J91" s="18">
        <v>-32.185953488154929</v>
      </c>
      <c r="K91" s="18">
        <v>1.9494268587548103</v>
      </c>
      <c r="L91" s="18">
        <f t="shared" si="1"/>
        <v>29.768391868772468</v>
      </c>
      <c r="M91" s="13"/>
      <c r="N91" s="12"/>
      <c r="O91" s="8"/>
      <c r="P91" s="19"/>
      <c r="Q91" s="19"/>
      <c r="R91" s="19"/>
      <c r="S91" s="19"/>
      <c r="T91" s="8"/>
    </row>
    <row r="92" spans="1:20" ht="16">
      <c r="A92" s="13" t="s">
        <v>204</v>
      </c>
      <c r="B92" s="14" t="s">
        <v>195</v>
      </c>
      <c r="C92" s="15" t="s">
        <v>196</v>
      </c>
      <c r="D92" s="16" t="s">
        <v>205</v>
      </c>
      <c r="E92" s="17" t="s">
        <v>206</v>
      </c>
      <c r="F92" s="13">
        <v>2</v>
      </c>
      <c r="G92" s="13" t="s">
        <v>18</v>
      </c>
      <c r="H92" s="18">
        <v>40.188483218241707</v>
      </c>
      <c r="I92" s="18">
        <v>2.339776391776422</v>
      </c>
      <c r="J92" s="18">
        <v>-27.821086747135297</v>
      </c>
      <c r="K92" s="18">
        <v>3.4909434326819535</v>
      </c>
      <c r="L92" s="18">
        <f t="shared" si="1"/>
        <v>20.038907956934196</v>
      </c>
      <c r="M92" s="13"/>
      <c r="N92" s="12"/>
      <c r="O92" s="8"/>
      <c r="P92" s="19"/>
      <c r="Q92" s="19"/>
      <c r="R92" s="19"/>
      <c r="S92" s="19"/>
      <c r="T92" s="8"/>
    </row>
    <row r="93" spans="1:20" ht="16">
      <c r="A93" s="13" t="s">
        <v>207</v>
      </c>
      <c r="B93" s="14" t="s">
        <v>180</v>
      </c>
      <c r="C93" s="15" t="s">
        <v>181</v>
      </c>
      <c r="D93" s="16" t="s">
        <v>31</v>
      </c>
      <c r="E93" s="17" t="s">
        <v>32</v>
      </c>
      <c r="F93" s="13">
        <v>2</v>
      </c>
      <c r="G93" s="13" t="s">
        <v>18</v>
      </c>
      <c r="H93" s="18">
        <v>42.918139888995839</v>
      </c>
      <c r="I93" s="18">
        <v>1.5888237968903491</v>
      </c>
      <c r="J93" s="18">
        <v>-29.779380744393901</v>
      </c>
      <c r="K93" s="18">
        <v>11.368104282345744</v>
      </c>
      <c r="L93" s="18">
        <f t="shared" si="1"/>
        <v>31.514610557714402</v>
      </c>
      <c r="M93" s="13" t="s">
        <v>39</v>
      </c>
      <c r="N93" s="12"/>
      <c r="O93" s="8"/>
      <c r="P93" s="19"/>
      <c r="Q93" s="19"/>
      <c r="R93" s="19"/>
      <c r="S93" s="19"/>
      <c r="T93" s="8"/>
    </row>
    <row r="94" spans="1:20" ht="16">
      <c r="A94" s="13" t="s">
        <v>208</v>
      </c>
      <c r="B94" s="14" t="s">
        <v>193</v>
      </c>
      <c r="C94" s="15" t="s">
        <v>181</v>
      </c>
      <c r="D94" s="20" t="s">
        <v>79</v>
      </c>
      <c r="E94" s="17" t="s">
        <v>80</v>
      </c>
      <c r="F94" s="13">
        <v>2</v>
      </c>
      <c r="G94" s="13" t="s">
        <v>61</v>
      </c>
      <c r="H94" s="18">
        <v>48.387544932104184</v>
      </c>
      <c r="I94" s="18">
        <v>0.7240509421222886</v>
      </c>
      <c r="J94" s="18">
        <v>-29.771802515480584</v>
      </c>
      <c r="K94" s="29" t="s">
        <v>70</v>
      </c>
      <c r="L94" s="18">
        <f t="shared" si="1"/>
        <v>77.967077273116871</v>
      </c>
      <c r="M94" s="13"/>
      <c r="N94" s="12"/>
      <c r="O94" s="8"/>
      <c r="P94" s="19"/>
      <c r="Q94" s="19"/>
      <c r="R94" s="19"/>
      <c r="S94" s="19"/>
      <c r="T94" s="8"/>
    </row>
    <row r="95" spans="1:20" ht="16">
      <c r="A95" s="13" t="s">
        <v>209</v>
      </c>
      <c r="B95" s="14" t="s">
        <v>180</v>
      </c>
      <c r="C95" s="15" t="s">
        <v>181</v>
      </c>
      <c r="D95" s="20" t="s">
        <v>73</v>
      </c>
      <c r="E95" s="17" t="s">
        <v>74</v>
      </c>
      <c r="F95" s="13">
        <v>2</v>
      </c>
      <c r="G95" s="13" t="s">
        <v>18</v>
      </c>
      <c r="H95" s="18">
        <v>47.446152820169566</v>
      </c>
      <c r="I95" s="18">
        <v>1.2499601399024081</v>
      </c>
      <c r="J95" s="18">
        <v>-28.510109958718004</v>
      </c>
      <c r="K95" s="18">
        <v>1.3566559546735006</v>
      </c>
      <c r="L95" s="18">
        <f t="shared" si="1"/>
        <v>44.284488112705979</v>
      </c>
      <c r="M95" s="13"/>
      <c r="N95" s="12"/>
      <c r="O95" s="8"/>
      <c r="P95" s="19"/>
      <c r="Q95" s="19"/>
      <c r="R95" s="19"/>
      <c r="S95" s="19"/>
      <c r="T95" s="8"/>
    </row>
    <row r="96" spans="1:20" ht="16">
      <c r="A96" s="13" t="s">
        <v>210</v>
      </c>
      <c r="B96" s="14" t="s">
        <v>180</v>
      </c>
      <c r="C96" s="15" t="s">
        <v>181</v>
      </c>
      <c r="D96" s="28" t="s">
        <v>183</v>
      </c>
      <c r="E96" s="17" t="s">
        <v>184</v>
      </c>
      <c r="F96" s="13">
        <v>2</v>
      </c>
      <c r="G96" s="13" t="s">
        <v>61</v>
      </c>
      <c r="H96" s="18">
        <v>48.187815550535809</v>
      </c>
      <c r="I96" s="18">
        <v>0.55003267845993087</v>
      </c>
      <c r="J96" s="18">
        <v>-28.804928135237027</v>
      </c>
      <c r="K96" s="29" t="s">
        <v>70</v>
      </c>
      <c r="L96" s="18">
        <f t="shared" si="1"/>
        <v>102.21050556432942</v>
      </c>
      <c r="M96" s="13"/>
      <c r="N96" s="12"/>
      <c r="O96" s="8"/>
      <c r="P96" s="8"/>
      <c r="Q96" s="19"/>
      <c r="R96" s="19"/>
      <c r="S96" s="19"/>
      <c r="T96" s="8"/>
    </row>
    <row r="97" spans="1:20" ht="16">
      <c r="A97" s="13" t="s">
        <v>211</v>
      </c>
      <c r="B97" s="14" t="s">
        <v>193</v>
      </c>
      <c r="C97" s="15" t="s">
        <v>181</v>
      </c>
      <c r="D97" s="20" t="s">
        <v>16</v>
      </c>
      <c r="E97" s="17" t="s">
        <v>22</v>
      </c>
      <c r="F97" s="13">
        <v>2</v>
      </c>
      <c r="G97" s="13" t="s">
        <v>18</v>
      </c>
      <c r="H97" s="18">
        <v>51.096370375107426</v>
      </c>
      <c r="I97" s="18">
        <v>1.6224375437140102</v>
      </c>
      <c r="J97" s="18">
        <v>-29.093496964460638</v>
      </c>
      <c r="K97" s="18">
        <v>-0.8690083365526684</v>
      </c>
      <c r="L97" s="18">
        <f t="shared" si="1"/>
        <v>36.742512730462302</v>
      </c>
      <c r="M97" s="13"/>
      <c r="N97" s="12"/>
      <c r="O97" s="8"/>
      <c r="P97" s="8"/>
      <c r="Q97" s="19"/>
      <c r="R97" s="19"/>
      <c r="S97" s="19"/>
      <c r="T97" s="8"/>
    </row>
    <row r="98" spans="1:20" ht="16">
      <c r="A98" s="13" t="s">
        <v>212</v>
      </c>
      <c r="B98" s="14" t="s">
        <v>193</v>
      </c>
      <c r="C98" s="15" t="s">
        <v>181</v>
      </c>
      <c r="D98" s="24" t="s">
        <v>79</v>
      </c>
      <c r="E98" s="17" t="s">
        <v>96</v>
      </c>
      <c r="F98" s="13">
        <v>2</v>
      </c>
      <c r="G98" s="13" t="s">
        <v>61</v>
      </c>
      <c r="H98" s="18">
        <v>44.022004435935749</v>
      </c>
      <c r="I98" s="18">
        <v>0.8789120758318989</v>
      </c>
      <c r="J98" s="18">
        <v>-30.777124991469766</v>
      </c>
      <c r="K98" s="18">
        <v>-0.81947264571969503</v>
      </c>
      <c r="L98" s="18">
        <f t="shared" si="1"/>
        <v>58.434747442338384</v>
      </c>
      <c r="M98" s="13"/>
      <c r="N98" s="12"/>
      <c r="O98" s="8"/>
      <c r="P98" s="19"/>
      <c r="Q98" s="19"/>
      <c r="R98" s="19"/>
      <c r="S98" s="19"/>
      <c r="T98" s="8"/>
    </row>
    <row r="99" spans="1:20" ht="16">
      <c r="A99" s="13" t="s">
        <v>213</v>
      </c>
      <c r="B99" s="14" t="s">
        <v>214</v>
      </c>
      <c r="C99" s="15" t="s">
        <v>215</v>
      </c>
      <c r="D99" s="28" t="s">
        <v>31</v>
      </c>
      <c r="E99" s="17" t="s">
        <v>32</v>
      </c>
      <c r="F99" s="13">
        <v>2</v>
      </c>
      <c r="G99" s="13" t="s">
        <v>18</v>
      </c>
      <c r="H99" s="18">
        <v>43.643137238039813</v>
      </c>
      <c r="I99" s="18">
        <v>1.0538190035245107</v>
      </c>
      <c r="J99" s="18">
        <v>-31.321379302329351</v>
      </c>
      <c r="K99" s="18">
        <v>0.5945440080003338</v>
      </c>
      <c r="L99" s="18">
        <f t="shared" si="1"/>
        <v>48.316640024603146</v>
      </c>
      <c r="M99" s="13"/>
      <c r="N99" s="12"/>
      <c r="O99" s="8"/>
      <c r="P99" s="19"/>
      <c r="Q99" s="19"/>
      <c r="R99" s="19"/>
      <c r="S99" s="19"/>
      <c r="T99" s="8"/>
    </row>
    <row r="100" spans="1:20" ht="16">
      <c r="A100" s="13" t="s">
        <v>216</v>
      </c>
      <c r="B100" s="14" t="s">
        <v>186</v>
      </c>
      <c r="C100" s="15" t="s">
        <v>30</v>
      </c>
      <c r="D100" s="24" t="s">
        <v>79</v>
      </c>
      <c r="E100" s="17" t="s">
        <v>96</v>
      </c>
      <c r="F100" s="13">
        <v>2</v>
      </c>
      <c r="G100" s="13" t="s">
        <v>61</v>
      </c>
      <c r="H100" s="18">
        <v>45.639481821611042</v>
      </c>
      <c r="I100" s="18">
        <v>1.0317168637638949</v>
      </c>
      <c r="J100" s="18">
        <v>-27.549784669536823</v>
      </c>
      <c r="K100" s="18">
        <v>-1.8640868625284923</v>
      </c>
      <c r="L100" s="18">
        <f t="shared" si="1"/>
        <v>51.609180769771797</v>
      </c>
      <c r="M100" s="13"/>
      <c r="N100" s="12"/>
      <c r="O100" s="8"/>
      <c r="P100" s="19"/>
      <c r="Q100" s="19"/>
      <c r="R100" s="19"/>
      <c r="S100" s="19"/>
      <c r="T100" s="8"/>
    </row>
    <row r="101" spans="1:20" ht="16">
      <c r="A101" s="13" t="s">
        <v>217</v>
      </c>
      <c r="B101" s="14" t="s">
        <v>175</v>
      </c>
      <c r="C101" s="15" t="s">
        <v>45</v>
      </c>
      <c r="D101" s="24" t="s">
        <v>26</v>
      </c>
      <c r="E101" s="17" t="s">
        <v>218</v>
      </c>
      <c r="F101" s="13">
        <v>2</v>
      </c>
      <c r="G101" s="13" t="s">
        <v>18</v>
      </c>
      <c r="H101" s="18">
        <v>44.789556631595488</v>
      </c>
      <c r="I101" s="18">
        <v>1.6099690286662134</v>
      </c>
      <c r="J101" s="18">
        <v>-31.261115602198007</v>
      </c>
      <c r="K101" s="18">
        <v>-4.1830597616723753E-2</v>
      </c>
      <c r="L101" s="18">
        <f t="shared" si="1"/>
        <v>32.456824824855097</v>
      </c>
      <c r="M101" s="13"/>
      <c r="N101" s="12"/>
      <c r="O101" s="8"/>
      <c r="P101" s="19"/>
      <c r="Q101" s="19"/>
      <c r="R101" s="19"/>
      <c r="S101" s="19"/>
      <c r="T101" s="8"/>
    </row>
    <row r="102" spans="1:20" ht="16">
      <c r="A102" s="13" t="s">
        <v>219</v>
      </c>
      <c r="B102" s="14" t="s">
        <v>193</v>
      </c>
      <c r="C102" s="15" t="s">
        <v>181</v>
      </c>
      <c r="D102" s="24" t="s">
        <v>140</v>
      </c>
      <c r="E102" s="17" t="s">
        <v>141</v>
      </c>
      <c r="F102" s="13">
        <v>2</v>
      </c>
      <c r="G102" s="13" t="s">
        <v>23</v>
      </c>
      <c r="H102" s="18">
        <v>37.259252138004229</v>
      </c>
      <c r="I102" s="18">
        <v>1.8145116561470771</v>
      </c>
      <c r="J102" s="18">
        <v>-31.432509358316914</v>
      </c>
      <c r="K102" s="18">
        <v>-0.26828446850606469</v>
      </c>
      <c r="L102" s="18">
        <f t="shared" si="1"/>
        <v>23.956378206266439</v>
      </c>
      <c r="M102" s="13"/>
      <c r="N102" s="12"/>
      <c r="O102" s="8"/>
      <c r="P102" s="19"/>
      <c r="Q102" s="19"/>
      <c r="R102" s="19"/>
      <c r="S102" s="19"/>
      <c r="T102" s="8"/>
    </row>
    <row r="103" spans="1:20" ht="16">
      <c r="A103" s="13" t="s">
        <v>220</v>
      </c>
      <c r="B103" s="14" t="s">
        <v>188</v>
      </c>
      <c r="C103" s="15" t="s">
        <v>189</v>
      </c>
      <c r="D103" s="16" t="s">
        <v>26</v>
      </c>
      <c r="E103" s="17" t="s">
        <v>150</v>
      </c>
      <c r="F103" s="13">
        <v>2</v>
      </c>
      <c r="G103" s="13" t="s">
        <v>18</v>
      </c>
      <c r="H103" s="18">
        <v>52.877553682490486</v>
      </c>
      <c r="I103" s="18">
        <v>1.5045049087157365</v>
      </c>
      <c r="J103" s="18">
        <v>-31.138994948539139</v>
      </c>
      <c r="K103" s="18">
        <v>0.87802794126097017</v>
      </c>
      <c r="L103" s="18">
        <f t="shared" si="1"/>
        <v>41.003840491885555</v>
      </c>
      <c r="M103" s="13"/>
      <c r="N103" s="12"/>
      <c r="O103" s="8"/>
      <c r="P103" s="19"/>
      <c r="Q103" s="19"/>
      <c r="R103" s="19"/>
      <c r="S103" s="19"/>
      <c r="T103" s="8"/>
    </row>
    <row r="104" spans="1:20" ht="16">
      <c r="A104" s="13" t="s">
        <v>221</v>
      </c>
      <c r="B104" s="14" t="s">
        <v>214</v>
      </c>
      <c r="C104" s="15" t="s">
        <v>215</v>
      </c>
      <c r="D104" s="16" t="s">
        <v>31</v>
      </c>
      <c r="E104" s="17" t="s">
        <v>32</v>
      </c>
      <c r="F104" s="13">
        <v>2</v>
      </c>
      <c r="G104" s="13" t="s">
        <v>18</v>
      </c>
      <c r="H104" s="18">
        <v>43.02845410584149</v>
      </c>
      <c r="I104" s="18">
        <v>1.0043633989097438</v>
      </c>
      <c r="J104" s="18">
        <v>-29.015314250815596</v>
      </c>
      <c r="K104" s="18">
        <v>0.15799498833154801</v>
      </c>
      <c r="L104" s="18">
        <f t="shared" si="1"/>
        <v>49.981772710927807</v>
      </c>
      <c r="M104" s="13"/>
      <c r="N104" s="12"/>
      <c r="O104" s="8"/>
      <c r="P104" s="19"/>
      <c r="Q104" s="19"/>
      <c r="R104" s="19"/>
      <c r="S104" s="19"/>
      <c r="T104" s="8"/>
    </row>
    <row r="105" spans="1:20" ht="16">
      <c r="A105" s="13" t="s">
        <v>222</v>
      </c>
      <c r="B105" s="14" t="s">
        <v>214</v>
      </c>
      <c r="C105" s="15" t="s">
        <v>215</v>
      </c>
      <c r="D105" s="20" t="s">
        <v>79</v>
      </c>
      <c r="E105" s="17" t="s">
        <v>96</v>
      </c>
      <c r="F105" s="13">
        <v>2</v>
      </c>
      <c r="G105" s="13" t="s">
        <v>61</v>
      </c>
      <c r="H105" s="18">
        <v>47.442912859607219</v>
      </c>
      <c r="I105" s="18">
        <v>1.1520574384198961</v>
      </c>
      <c r="J105" s="18">
        <v>-29.595575660335797</v>
      </c>
      <c r="K105" s="18">
        <v>-2.7746905373015252</v>
      </c>
      <c r="L105" s="18">
        <f t="shared" si="1"/>
        <v>48.044535938060903</v>
      </c>
      <c r="M105" s="13"/>
      <c r="N105" s="12"/>
      <c r="O105" s="8"/>
      <c r="P105" s="19"/>
      <c r="Q105" s="19"/>
      <c r="R105" s="19"/>
      <c r="S105" s="19"/>
      <c r="T105" s="8"/>
    </row>
    <row r="106" spans="1:20" ht="16">
      <c r="A106" s="13" t="s">
        <v>223</v>
      </c>
      <c r="B106" s="14" t="s">
        <v>193</v>
      </c>
      <c r="C106" s="15" t="s">
        <v>181</v>
      </c>
      <c r="D106" s="28" t="s">
        <v>36</v>
      </c>
      <c r="E106" s="21" t="s">
        <v>224</v>
      </c>
      <c r="F106" s="13">
        <v>2</v>
      </c>
      <c r="G106" s="13" t="s">
        <v>225</v>
      </c>
      <c r="H106" s="18">
        <v>41.168981235357968</v>
      </c>
      <c r="I106" s="18">
        <v>1.5581651636664371</v>
      </c>
      <c r="J106" s="18">
        <v>-30.740441055643988</v>
      </c>
      <c r="K106" s="18">
        <v>1.9289750407108612</v>
      </c>
      <c r="L106" s="18">
        <f t="shared" si="1"/>
        <v>30.82502370602332</v>
      </c>
      <c r="M106" s="13"/>
      <c r="N106" s="12"/>
      <c r="O106" s="8"/>
      <c r="P106" s="11"/>
      <c r="Q106" s="19"/>
      <c r="R106" s="19"/>
      <c r="S106" s="8"/>
      <c r="T106" s="8"/>
    </row>
    <row r="107" spans="1:20" ht="16">
      <c r="A107" s="13" t="s">
        <v>226</v>
      </c>
      <c r="B107" s="14" t="s">
        <v>180</v>
      </c>
      <c r="C107" s="15" t="s">
        <v>181</v>
      </c>
      <c r="D107" s="16" t="s">
        <v>36</v>
      </c>
      <c r="E107" s="21" t="s">
        <v>224</v>
      </c>
      <c r="F107" s="13">
        <v>2</v>
      </c>
      <c r="G107" s="13" t="s">
        <v>225</v>
      </c>
      <c r="H107" s="18">
        <v>41.508996727854488</v>
      </c>
      <c r="I107" s="18">
        <v>1.4544510644951254</v>
      </c>
      <c r="J107" s="18">
        <v>-30.623478938995078</v>
      </c>
      <c r="K107" s="18">
        <v>2.1824908061407742</v>
      </c>
      <c r="L107" s="18">
        <f t="shared" si="1"/>
        <v>33.29583513074315</v>
      </c>
      <c r="M107" s="13"/>
      <c r="N107" s="12"/>
      <c r="O107" s="8"/>
      <c r="P107" s="11"/>
      <c r="Q107" s="19"/>
      <c r="R107" s="19"/>
      <c r="S107" s="8"/>
      <c r="T107" s="8"/>
    </row>
    <row r="108" spans="1:20" ht="16">
      <c r="A108" s="13" t="s">
        <v>227</v>
      </c>
      <c r="B108" s="14" t="s">
        <v>188</v>
      </c>
      <c r="C108" s="15" t="s">
        <v>189</v>
      </c>
      <c r="D108" s="26" t="s">
        <v>70</v>
      </c>
      <c r="E108" s="27" t="s">
        <v>70</v>
      </c>
      <c r="F108" s="13">
        <v>2</v>
      </c>
      <c r="G108" s="13" t="s">
        <v>18</v>
      </c>
      <c r="H108" s="18">
        <v>44.912264420108201</v>
      </c>
      <c r="I108" s="18">
        <v>1.9268751478167798</v>
      </c>
      <c r="J108" s="18">
        <v>-29.269052125811136</v>
      </c>
      <c r="K108" s="18">
        <v>2.0355368338828992</v>
      </c>
      <c r="L108" s="18">
        <f t="shared" si="1"/>
        <v>27.193065353937445</v>
      </c>
      <c r="M108" s="13"/>
      <c r="N108" s="12"/>
      <c r="O108" s="8"/>
      <c r="P108" s="19"/>
      <c r="Q108" s="19"/>
      <c r="R108" s="19"/>
      <c r="S108" s="19"/>
      <c r="T108" s="8"/>
    </row>
    <row r="109" spans="1:20" ht="16">
      <c r="A109" s="13" t="s">
        <v>228</v>
      </c>
      <c r="B109" s="14" t="s">
        <v>188</v>
      </c>
      <c r="C109" s="15" t="s">
        <v>189</v>
      </c>
      <c r="D109" s="16" t="s">
        <v>31</v>
      </c>
      <c r="E109" s="17" t="s">
        <v>32</v>
      </c>
      <c r="F109" s="13">
        <v>2</v>
      </c>
      <c r="G109" s="13" t="s">
        <v>18</v>
      </c>
      <c r="H109" s="18">
        <v>46.750271534593658</v>
      </c>
      <c r="I109" s="18">
        <v>0.7923457654172853</v>
      </c>
      <c r="J109" s="18">
        <v>-31.484483503319606</v>
      </c>
      <c r="K109" s="29" t="s">
        <v>70</v>
      </c>
      <c r="L109" s="18">
        <f t="shared" si="1"/>
        <v>68.836088785432764</v>
      </c>
      <c r="M109" s="13"/>
      <c r="N109" s="12"/>
      <c r="O109" s="8"/>
      <c r="P109" s="19"/>
      <c r="Q109" s="19"/>
      <c r="R109" s="19"/>
      <c r="S109" s="19"/>
      <c r="T109" s="8"/>
    </row>
    <row r="110" spans="1:20" ht="16">
      <c r="A110" s="13" t="s">
        <v>229</v>
      </c>
      <c r="B110" s="14" t="s">
        <v>195</v>
      </c>
      <c r="C110" s="15" t="s">
        <v>196</v>
      </c>
      <c r="D110" s="24" t="s">
        <v>31</v>
      </c>
      <c r="E110" s="17" t="s">
        <v>32</v>
      </c>
      <c r="F110" s="13">
        <v>2</v>
      </c>
      <c r="G110" s="13" t="s">
        <v>18</v>
      </c>
      <c r="H110" s="18">
        <v>42.167872448152913</v>
      </c>
      <c r="I110" s="18">
        <v>1.971170948185623</v>
      </c>
      <c r="J110" s="18">
        <v>-28.368106765203919</v>
      </c>
      <c r="K110" s="18">
        <v>2.8313205689044132</v>
      </c>
      <c r="L110" s="18">
        <f t="shared" si="1"/>
        <v>24.957678700974345</v>
      </c>
      <c r="M110" s="13"/>
      <c r="N110" s="12"/>
      <c r="O110" s="8"/>
      <c r="P110" s="19"/>
      <c r="Q110" s="19"/>
      <c r="R110" s="19"/>
      <c r="S110" s="19"/>
      <c r="T110" s="8"/>
    </row>
    <row r="111" spans="1:20" ht="16">
      <c r="A111" s="13" t="s">
        <v>230</v>
      </c>
      <c r="B111" s="14" t="s">
        <v>175</v>
      </c>
      <c r="C111" s="15" t="s">
        <v>45</v>
      </c>
      <c r="D111" s="16" t="s">
        <v>79</v>
      </c>
      <c r="E111" s="17" t="s">
        <v>96</v>
      </c>
      <c r="F111" s="13">
        <v>2</v>
      </c>
      <c r="G111" s="13" t="s">
        <v>61</v>
      </c>
      <c r="H111" s="18">
        <v>45.311774074503013</v>
      </c>
      <c r="I111" s="18">
        <v>1.3304989506258529</v>
      </c>
      <c r="J111" s="18">
        <v>-29.464306421211099</v>
      </c>
      <c r="K111" s="18">
        <v>-0.78770503076269915</v>
      </c>
      <c r="L111" s="18">
        <f t="shared" si="1"/>
        <v>39.732264648075791</v>
      </c>
      <c r="M111" s="13"/>
      <c r="N111" s="12"/>
      <c r="O111" s="8"/>
      <c r="P111" s="19"/>
      <c r="Q111" s="19"/>
      <c r="R111" s="19"/>
      <c r="S111" s="19"/>
      <c r="T111" s="8"/>
    </row>
    <row r="112" spans="1:20" ht="16">
      <c r="A112" s="13" t="s">
        <v>231</v>
      </c>
      <c r="B112" s="14" t="s">
        <v>180</v>
      </c>
      <c r="C112" s="15" t="s">
        <v>181</v>
      </c>
      <c r="D112" s="16" t="s">
        <v>16</v>
      </c>
      <c r="E112" s="17" t="s">
        <v>22</v>
      </c>
      <c r="F112" s="13">
        <v>2</v>
      </c>
      <c r="G112" s="13" t="s">
        <v>18</v>
      </c>
      <c r="H112" s="18">
        <v>42.571380143532153</v>
      </c>
      <c r="I112" s="18">
        <v>1.0295613139574593</v>
      </c>
      <c r="J112" s="18">
        <v>-29.46126285091546</v>
      </c>
      <c r="K112" s="18">
        <v>0.75895969409170094</v>
      </c>
      <c r="L112" s="18">
        <f t="shared" si="1"/>
        <v>48.240555947604655</v>
      </c>
      <c r="M112" s="13"/>
      <c r="N112" s="12"/>
      <c r="O112" s="8"/>
      <c r="P112" s="8"/>
      <c r="Q112" s="19"/>
      <c r="R112" s="19"/>
      <c r="S112" s="19"/>
      <c r="T112" s="8"/>
    </row>
    <row r="113" spans="1:20" ht="16">
      <c r="A113" s="13" t="s">
        <v>232</v>
      </c>
      <c r="B113" s="14" t="s">
        <v>188</v>
      </c>
      <c r="C113" s="15" t="s">
        <v>189</v>
      </c>
      <c r="D113" s="16" t="s">
        <v>88</v>
      </c>
      <c r="E113" s="17" t="s">
        <v>89</v>
      </c>
      <c r="F113" s="13">
        <v>2</v>
      </c>
      <c r="G113" s="13" t="s">
        <v>18</v>
      </c>
      <c r="H113" s="18">
        <v>47.339818124059917</v>
      </c>
      <c r="I113" s="18">
        <v>1.9200273572695066</v>
      </c>
      <c r="J113" s="18">
        <v>-29.849527778343536</v>
      </c>
      <c r="K113" s="18">
        <v>0.36615951716651274</v>
      </c>
      <c r="L113" s="18">
        <f t="shared" si="1"/>
        <v>28.765104623272748</v>
      </c>
      <c r="M113" s="13"/>
      <c r="N113" s="12"/>
      <c r="O113" s="8"/>
      <c r="P113" s="8"/>
      <c r="Q113" s="19"/>
      <c r="R113" s="19"/>
      <c r="S113" s="19"/>
      <c r="T113" s="8"/>
    </row>
    <row r="114" spans="1:20" ht="16">
      <c r="A114" s="13" t="s">
        <v>233</v>
      </c>
      <c r="B114" s="14" t="s">
        <v>234</v>
      </c>
      <c r="C114" s="15" t="s">
        <v>196</v>
      </c>
      <c r="D114" s="20" t="s">
        <v>31</v>
      </c>
      <c r="E114" s="17" t="s">
        <v>32</v>
      </c>
      <c r="F114" s="13">
        <v>2</v>
      </c>
      <c r="G114" s="13" t="s">
        <v>18</v>
      </c>
      <c r="H114" s="18">
        <v>42.146822201630648</v>
      </c>
      <c r="I114" s="18">
        <v>1.0528386821908196</v>
      </c>
      <c r="J114" s="18">
        <v>-28.661545500918809</v>
      </c>
      <c r="K114" s="18">
        <v>0.88654919398461218</v>
      </c>
      <c r="L114" s="18">
        <f t="shared" si="1"/>
        <v>46.703539108432132</v>
      </c>
      <c r="M114" s="13"/>
      <c r="N114" s="12"/>
      <c r="O114" s="8"/>
      <c r="P114" s="19"/>
      <c r="Q114" s="19"/>
      <c r="R114" s="19"/>
      <c r="S114" s="19"/>
      <c r="T114" s="8"/>
    </row>
    <row r="115" spans="1:20" ht="16">
      <c r="A115" s="13" t="s">
        <v>235</v>
      </c>
      <c r="B115" s="14" t="s">
        <v>234</v>
      </c>
      <c r="C115" s="15" t="s">
        <v>196</v>
      </c>
      <c r="D115" s="20" t="s">
        <v>190</v>
      </c>
      <c r="E115" s="17" t="s">
        <v>191</v>
      </c>
      <c r="F115" s="13">
        <v>2</v>
      </c>
      <c r="G115" s="13" t="s">
        <v>18</v>
      </c>
      <c r="H115" s="18">
        <v>51.738843447826035</v>
      </c>
      <c r="I115" s="18">
        <v>2.5221173698208208</v>
      </c>
      <c r="J115" s="18">
        <v>-32.024688240178641</v>
      </c>
      <c r="K115" s="18">
        <v>3.2699152983281148</v>
      </c>
      <c r="L115" s="18">
        <f t="shared" si="1"/>
        <v>23.933059081525624</v>
      </c>
      <c r="M115" s="13"/>
      <c r="N115" s="12"/>
      <c r="O115" s="8"/>
      <c r="P115" s="19"/>
      <c r="Q115" s="9"/>
      <c r="R115" s="19"/>
      <c r="S115" s="19"/>
      <c r="T115" s="8"/>
    </row>
    <row r="116" spans="1:20" ht="16">
      <c r="A116" s="13" t="s">
        <v>236</v>
      </c>
      <c r="B116" s="14" t="s">
        <v>237</v>
      </c>
      <c r="C116" s="15" t="s">
        <v>21</v>
      </c>
      <c r="D116" s="16" t="s">
        <v>79</v>
      </c>
      <c r="E116" s="17" t="s">
        <v>129</v>
      </c>
      <c r="F116" s="13">
        <v>2</v>
      </c>
      <c r="G116" s="13" t="s">
        <v>61</v>
      </c>
      <c r="H116" s="18">
        <v>36.241955192025259</v>
      </c>
      <c r="I116" s="18">
        <v>0.35151962854120028</v>
      </c>
      <c r="J116" s="18">
        <v>-28.259729405545958</v>
      </c>
      <c r="K116" s="29" t="s">
        <v>70</v>
      </c>
      <c r="L116" s="18">
        <f t="shared" si="1"/>
        <v>120.28426757513785</v>
      </c>
      <c r="M116" s="13"/>
      <c r="N116" s="12"/>
      <c r="O116" s="8"/>
      <c r="P116" s="19"/>
      <c r="Q116" s="19"/>
      <c r="R116" s="19"/>
      <c r="S116" s="19"/>
      <c r="T116" s="8"/>
    </row>
    <row r="117" spans="1:20" ht="16">
      <c r="A117" s="13" t="s">
        <v>238</v>
      </c>
      <c r="B117" s="14" t="s">
        <v>237</v>
      </c>
      <c r="C117" s="15" t="s">
        <v>21</v>
      </c>
      <c r="D117" s="16" t="s">
        <v>79</v>
      </c>
      <c r="E117" s="17" t="s">
        <v>129</v>
      </c>
      <c r="F117" s="13">
        <v>2</v>
      </c>
      <c r="G117" s="13" t="s">
        <v>61</v>
      </c>
      <c r="H117" s="18">
        <v>44.350972649606511</v>
      </c>
      <c r="I117" s="18">
        <v>1.1511165154042471</v>
      </c>
      <c r="J117" s="18">
        <v>-28.250822934178032</v>
      </c>
      <c r="K117" s="29" t="s">
        <v>70</v>
      </c>
      <c r="L117" s="18">
        <f t="shared" si="1"/>
        <v>44.950099083905492</v>
      </c>
      <c r="M117" s="13"/>
      <c r="N117" s="12"/>
      <c r="O117" s="8"/>
      <c r="P117" s="19"/>
      <c r="Q117" s="19"/>
      <c r="R117" s="19"/>
      <c r="S117" s="19"/>
      <c r="T117" s="8"/>
    </row>
    <row r="118" spans="1:20" ht="16">
      <c r="A118" s="13" t="s">
        <v>239</v>
      </c>
      <c r="B118" s="14" t="s">
        <v>170</v>
      </c>
      <c r="C118" s="15" t="s">
        <v>45</v>
      </c>
      <c r="D118" s="20" t="s">
        <v>79</v>
      </c>
      <c r="E118" s="17" t="s">
        <v>96</v>
      </c>
      <c r="F118" s="13">
        <v>2</v>
      </c>
      <c r="G118" s="13" t="s">
        <v>61</v>
      </c>
      <c r="H118" s="18">
        <v>45.948507182954017</v>
      </c>
      <c r="I118" s="18">
        <v>1.1520791726546704</v>
      </c>
      <c r="J118" s="18">
        <v>-29.877798884689636</v>
      </c>
      <c r="K118" s="18">
        <v>-2.0053598201674832</v>
      </c>
      <c r="L118" s="18">
        <f t="shared" si="1"/>
        <v>46.530301897502177</v>
      </c>
      <c r="M118" s="13"/>
      <c r="N118" s="12"/>
      <c r="O118" s="8"/>
      <c r="P118" s="19"/>
      <c r="Q118" s="19"/>
      <c r="R118" s="19"/>
      <c r="S118" s="19"/>
      <c r="T118" s="8"/>
    </row>
    <row r="119" spans="1:20" ht="16">
      <c r="A119" s="13" t="s">
        <v>240</v>
      </c>
      <c r="B119" s="14" t="s">
        <v>237</v>
      </c>
      <c r="C119" s="15" t="s">
        <v>21</v>
      </c>
      <c r="D119" s="20" t="s">
        <v>16</v>
      </c>
      <c r="E119" s="17" t="s">
        <v>241</v>
      </c>
      <c r="F119" s="13">
        <v>2</v>
      </c>
      <c r="G119" s="13" t="s">
        <v>18</v>
      </c>
      <c r="H119" s="18">
        <v>44.412238580334467</v>
      </c>
      <c r="I119" s="18">
        <v>2.2997444082947429</v>
      </c>
      <c r="J119" s="18">
        <v>-29.568922106930273</v>
      </c>
      <c r="K119" s="18">
        <v>1.3828575610623588</v>
      </c>
      <c r="L119" s="18">
        <f t="shared" si="1"/>
        <v>22.530450843510803</v>
      </c>
      <c r="M119" s="13"/>
      <c r="N119" s="12"/>
      <c r="O119" s="8"/>
      <c r="P119" s="8"/>
      <c r="Q119" s="19"/>
      <c r="R119" s="19"/>
      <c r="S119" s="19"/>
      <c r="T119" s="8"/>
    </row>
    <row r="120" spans="1:20" ht="16">
      <c r="A120" s="13" t="s">
        <v>242</v>
      </c>
      <c r="B120" s="14" t="s">
        <v>180</v>
      </c>
      <c r="C120" s="15" t="s">
        <v>181</v>
      </c>
      <c r="D120" s="20" t="s">
        <v>16</v>
      </c>
      <c r="E120" s="21" t="s">
        <v>22</v>
      </c>
      <c r="F120" s="13">
        <v>2</v>
      </c>
      <c r="G120" s="13" t="s">
        <v>23</v>
      </c>
      <c r="H120" s="18">
        <v>41.393161536355024</v>
      </c>
      <c r="I120" s="18">
        <v>1.2869155623850028</v>
      </c>
      <c r="J120" s="18">
        <v>-31.175635575328098</v>
      </c>
      <c r="K120" s="18">
        <v>0.45787177349805719</v>
      </c>
      <c r="L120" s="18">
        <f t="shared" si="1"/>
        <v>37.52540042558504</v>
      </c>
      <c r="M120" s="13"/>
      <c r="N120" s="12"/>
      <c r="O120" s="8"/>
      <c r="P120" s="8"/>
      <c r="Q120" s="19"/>
      <c r="R120" s="19"/>
      <c r="S120" s="8"/>
      <c r="T120" s="8"/>
    </row>
    <row r="121" spans="1:20" ht="16">
      <c r="A121" s="13" t="s">
        <v>243</v>
      </c>
      <c r="B121" s="14" t="s">
        <v>180</v>
      </c>
      <c r="C121" s="15" t="s">
        <v>181</v>
      </c>
      <c r="D121" s="20" t="s">
        <v>79</v>
      </c>
      <c r="E121" s="17" t="s">
        <v>96</v>
      </c>
      <c r="F121" s="13">
        <v>2</v>
      </c>
      <c r="G121" s="13" t="s">
        <v>61</v>
      </c>
      <c r="H121" s="18">
        <v>43.099231540957653</v>
      </c>
      <c r="I121" s="18">
        <v>1.4221818790873499</v>
      </c>
      <c r="J121" s="18">
        <v>-28.5350790457023</v>
      </c>
      <c r="K121" s="18">
        <v>-2.557431539429845</v>
      </c>
      <c r="L121" s="18">
        <f t="shared" si="1"/>
        <v>35.355841286665417</v>
      </c>
      <c r="M121" s="13"/>
      <c r="N121" s="12"/>
      <c r="O121" s="8"/>
      <c r="P121" s="19"/>
      <c r="Q121" s="19"/>
      <c r="R121" s="19"/>
      <c r="S121" s="19"/>
      <c r="T121" s="8"/>
    </row>
    <row r="122" spans="1:20" ht="16">
      <c r="A122" s="13" t="s">
        <v>244</v>
      </c>
      <c r="B122" s="14" t="s">
        <v>245</v>
      </c>
      <c r="C122" s="15" t="s">
        <v>30</v>
      </c>
      <c r="D122" s="16" t="s">
        <v>246</v>
      </c>
      <c r="E122" s="17" t="s">
        <v>247</v>
      </c>
      <c r="F122" s="13">
        <v>1</v>
      </c>
      <c r="G122" s="13" t="s">
        <v>18</v>
      </c>
      <c r="H122" s="18">
        <v>42.658448108107891</v>
      </c>
      <c r="I122" s="18">
        <v>1.7466149700443603</v>
      </c>
      <c r="J122" s="18">
        <v>-31.836132269167187</v>
      </c>
      <c r="K122" s="18">
        <v>2.1483668982600488</v>
      </c>
      <c r="L122" s="18">
        <f t="shared" si="1"/>
        <v>28.494081588110515</v>
      </c>
      <c r="M122" s="13"/>
      <c r="N122" s="12"/>
      <c r="O122" s="8"/>
      <c r="P122" s="19"/>
      <c r="Q122" s="19"/>
      <c r="R122" s="19"/>
      <c r="S122" s="19"/>
      <c r="T122" s="8"/>
    </row>
    <row r="123" spans="1:20" ht="16">
      <c r="A123" s="13" t="s">
        <v>248</v>
      </c>
      <c r="B123" s="14" t="s">
        <v>245</v>
      </c>
      <c r="C123" s="15" t="s">
        <v>30</v>
      </c>
      <c r="D123" s="20" t="s">
        <v>79</v>
      </c>
      <c r="E123" s="17" t="s">
        <v>96</v>
      </c>
      <c r="F123" s="13">
        <v>1</v>
      </c>
      <c r="G123" s="13" t="s">
        <v>23</v>
      </c>
      <c r="H123" s="18">
        <v>44.6582937822986</v>
      </c>
      <c r="I123" s="18">
        <v>3.8775919372887304</v>
      </c>
      <c r="J123" s="18">
        <v>-31.131634958826044</v>
      </c>
      <c r="K123" s="18">
        <v>-4.5721276216606821E-2</v>
      </c>
      <c r="L123" s="18">
        <f t="shared" si="1"/>
        <v>13.436520291107543</v>
      </c>
      <c r="M123" s="13"/>
      <c r="N123" s="12"/>
      <c r="O123" s="8"/>
      <c r="P123" s="19"/>
      <c r="Q123" s="19"/>
      <c r="R123" s="19"/>
      <c r="S123" s="19"/>
      <c r="T123" s="8"/>
    </row>
    <row r="124" spans="1:20" ht="16">
      <c r="A124" s="13" t="s">
        <v>249</v>
      </c>
      <c r="B124" s="14" t="s">
        <v>245</v>
      </c>
      <c r="C124" s="15" t="s">
        <v>30</v>
      </c>
      <c r="D124" s="20" t="s">
        <v>99</v>
      </c>
      <c r="E124" s="17" t="s">
        <v>250</v>
      </c>
      <c r="F124" s="13">
        <v>1</v>
      </c>
      <c r="G124" s="13" t="s">
        <v>38</v>
      </c>
      <c r="H124" s="18">
        <v>39.195760671792044</v>
      </c>
      <c r="I124" s="18">
        <v>1.9685358142261336</v>
      </c>
      <c r="J124" s="18">
        <v>-31.864305818571154</v>
      </c>
      <c r="K124" s="18">
        <v>0.23192309850197301</v>
      </c>
      <c r="L124" s="18">
        <f t="shared" si="1"/>
        <v>23.229644652617456</v>
      </c>
      <c r="M124" s="13"/>
      <c r="N124" s="12"/>
      <c r="O124" s="8"/>
      <c r="P124" s="13"/>
      <c r="Q124" s="19"/>
      <c r="R124" s="19"/>
      <c r="S124" s="19"/>
      <c r="T124" s="8"/>
    </row>
    <row r="125" spans="1:20" ht="16">
      <c r="A125" s="13" t="s">
        <v>251</v>
      </c>
      <c r="B125" s="14" t="s">
        <v>252</v>
      </c>
      <c r="C125" s="15" t="s">
        <v>253</v>
      </c>
      <c r="D125" s="20" t="s">
        <v>16</v>
      </c>
      <c r="E125" s="17" t="s">
        <v>127</v>
      </c>
      <c r="F125" s="13">
        <v>1</v>
      </c>
      <c r="G125" s="13" t="s">
        <v>18</v>
      </c>
      <c r="H125" s="18">
        <v>41.976294284294738</v>
      </c>
      <c r="I125" s="18">
        <v>1.0896203566911313</v>
      </c>
      <c r="J125" s="18">
        <v>-29.018135155469128</v>
      </c>
      <c r="K125" s="18">
        <v>-1.5390418212897439</v>
      </c>
      <c r="L125" s="18">
        <f t="shared" si="1"/>
        <v>44.944409335736289</v>
      </c>
      <c r="M125" s="13"/>
      <c r="N125" s="12"/>
      <c r="O125" s="8"/>
      <c r="P125" s="8"/>
      <c r="Q125" s="19"/>
      <c r="R125" s="19"/>
      <c r="S125" s="19"/>
      <c r="T125" s="8"/>
    </row>
    <row r="126" spans="1:20" ht="16">
      <c r="A126" s="13" t="s">
        <v>254</v>
      </c>
      <c r="B126" s="14" t="s">
        <v>255</v>
      </c>
      <c r="C126" s="15" t="s">
        <v>256</v>
      </c>
      <c r="D126" s="20" t="s">
        <v>26</v>
      </c>
      <c r="E126" s="17" t="s">
        <v>218</v>
      </c>
      <c r="F126" s="13">
        <v>1</v>
      </c>
      <c r="G126" s="13" t="s">
        <v>23</v>
      </c>
      <c r="H126" s="18">
        <v>50.897087642209982</v>
      </c>
      <c r="I126" s="18">
        <v>5.9139835041166302</v>
      </c>
      <c r="J126" s="18">
        <v>-31.630155808851164</v>
      </c>
      <c r="K126" s="18">
        <v>1.7545516307155395E-2</v>
      </c>
      <c r="L126" s="18">
        <f t="shared" si="1"/>
        <v>10.040598784430982</v>
      </c>
      <c r="M126" s="13" t="s">
        <v>39</v>
      </c>
      <c r="N126" s="12"/>
      <c r="O126" s="8"/>
      <c r="P126" s="19"/>
      <c r="Q126" s="19"/>
      <c r="R126" s="19"/>
      <c r="S126" s="19"/>
      <c r="T126" s="8"/>
    </row>
    <row r="127" spans="1:20" ht="16">
      <c r="A127" s="13" t="s">
        <v>257</v>
      </c>
      <c r="B127" s="14" t="s">
        <v>255</v>
      </c>
      <c r="C127" s="15" t="s">
        <v>256</v>
      </c>
      <c r="D127" s="25" t="s">
        <v>183</v>
      </c>
      <c r="E127" s="17" t="s">
        <v>258</v>
      </c>
      <c r="F127" s="13">
        <v>1</v>
      </c>
      <c r="G127" s="13" t="s">
        <v>18</v>
      </c>
      <c r="H127" s="18">
        <v>39.973075260499094</v>
      </c>
      <c r="I127" s="18">
        <v>3.4874993936168823</v>
      </c>
      <c r="J127" s="18">
        <v>-30.90345977698939</v>
      </c>
      <c r="K127" s="18">
        <v>1.027796582365075</v>
      </c>
      <c r="L127" s="18">
        <f t="shared" si="1"/>
        <v>13.372118302282169</v>
      </c>
      <c r="M127" s="13"/>
      <c r="N127" s="12"/>
      <c r="O127" s="8"/>
      <c r="P127" s="19"/>
      <c r="Q127" s="19"/>
      <c r="R127" s="19"/>
      <c r="S127" s="19"/>
      <c r="T127" s="8"/>
    </row>
    <row r="128" spans="1:20" ht="16">
      <c r="A128" s="13" t="s">
        <v>259</v>
      </c>
      <c r="B128" s="14" t="s">
        <v>255</v>
      </c>
      <c r="C128" s="15" t="s">
        <v>256</v>
      </c>
      <c r="D128" s="20" t="s">
        <v>183</v>
      </c>
      <c r="E128" s="17" t="s">
        <v>258</v>
      </c>
      <c r="F128" s="13">
        <v>1</v>
      </c>
      <c r="G128" s="13" t="s">
        <v>61</v>
      </c>
      <c r="H128" s="18">
        <v>39.059345669617059</v>
      </c>
      <c r="I128" s="18">
        <v>0.67212643295757957</v>
      </c>
      <c r="J128" s="18">
        <v>-30.19935861253844</v>
      </c>
      <c r="K128" s="18">
        <v>2.2034971403690937</v>
      </c>
      <c r="L128" s="18">
        <f t="shared" si="1"/>
        <v>67.798608089304651</v>
      </c>
      <c r="M128" s="13"/>
      <c r="N128" s="12"/>
      <c r="O128" s="8"/>
      <c r="P128" s="19"/>
      <c r="Q128" s="19"/>
      <c r="R128" s="19"/>
      <c r="S128" s="19"/>
      <c r="T128" s="8"/>
    </row>
    <row r="129" spans="1:20" ht="16">
      <c r="A129" s="13" t="s">
        <v>260</v>
      </c>
      <c r="B129" s="14" t="s">
        <v>261</v>
      </c>
      <c r="C129" s="15" t="s">
        <v>30</v>
      </c>
      <c r="D129" s="20" t="s">
        <v>16</v>
      </c>
      <c r="E129" s="17" t="s">
        <v>22</v>
      </c>
      <c r="F129" s="13">
        <v>1</v>
      </c>
      <c r="G129" s="13" t="s">
        <v>23</v>
      </c>
      <c r="H129" s="18">
        <v>38.619661557210868</v>
      </c>
      <c r="I129" s="18">
        <v>1.4909911672901583</v>
      </c>
      <c r="J129" s="18">
        <v>-29.83502009434002</v>
      </c>
      <c r="K129" s="18">
        <v>1.472872360248606E-2</v>
      </c>
      <c r="L129" s="18">
        <f t="shared" si="1"/>
        <v>30.219006527473084</v>
      </c>
      <c r="M129" s="13"/>
      <c r="N129" s="12"/>
      <c r="O129" s="8"/>
      <c r="P129" s="8"/>
      <c r="Q129" s="19"/>
      <c r="R129" s="19"/>
      <c r="S129" s="19"/>
      <c r="T129" s="8"/>
    </row>
    <row r="130" spans="1:20" ht="16">
      <c r="A130" s="13" t="s">
        <v>262</v>
      </c>
      <c r="B130" s="14" t="s">
        <v>261</v>
      </c>
      <c r="C130" s="15" t="s">
        <v>30</v>
      </c>
      <c r="D130" s="20" t="s">
        <v>162</v>
      </c>
      <c r="E130" s="21" t="s">
        <v>163</v>
      </c>
      <c r="F130" s="13">
        <v>1</v>
      </c>
      <c r="G130" s="13" t="s">
        <v>23</v>
      </c>
      <c r="H130" s="18">
        <v>45.611452629628801</v>
      </c>
      <c r="I130" s="18">
        <v>7.0428066854195848</v>
      </c>
      <c r="J130" s="18">
        <v>-29.845472849029385</v>
      </c>
      <c r="K130" s="18">
        <v>1.1112765139481429</v>
      </c>
      <c r="L130" s="18">
        <f t="shared" ref="L130:L172" si="2">H130/I130*14/12</f>
        <v>7.555703823505322</v>
      </c>
      <c r="M130" s="13" t="s">
        <v>39</v>
      </c>
      <c r="N130" s="12"/>
      <c r="O130" s="8"/>
      <c r="P130" s="19"/>
      <c r="Q130" s="19"/>
      <c r="R130" s="19"/>
      <c r="S130" s="8"/>
      <c r="T130" s="8"/>
    </row>
    <row r="131" spans="1:20" ht="16">
      <c r="A131" s="13" t="s">
        <v>263</v>
      </c>
      <c r="B131" s="14" t="s">
        <v>264</v>
      </c>
      <c r="C131" s="15" t="s">
        <v>265</v>
      </c>
      <c r="D131" s="16" t="s">
        <v>246</v>
      </c>
      <c r="E131" s="17" t="s">
        <v>247</v>
      </c>
      <c r="F131" s="13">
        <v>1</v>
      </c>
      <c r="G131" s="13" t="s">
        <v>18</v>
      </c>
      <c r="H131" s="18">
        <v>43.580504337340564</v>
      </c>
      <c r="I131" s="18">
        <v>1.2735484849151448</v>
      </c>
      <c r="J131" s="18">
        <v>-30.562842729011869</v>
      </c>
      <c r="K131" s="18">
        <v>2.6475308821694079</v>
      </c>
      <c r="L131" s="18">
        <f t="shared" si="2"/>
        <v>39.923035776910368</v>
      </c>
      <c r="M131" s="13"/>
      <c r="N131" s="12"/>
      <c r="O131" s="8"/>
      <c r="P131" s="19"/>
      <c r="Q131" s="19"/>
      <c r="R131" s="19"/>
      <c r="S131" s="19"/>
      <c r="T131" s="8"/>
    </row>
    <row r="132" spans="1:20" ht="16">
      <c r="A132" s="13" t="s">
        <v>266</v>
      </c>
      <c r="B132" s="14" t="s">
        <v>264</v>
      </c>
      <c r="C132" s="15" t="s">
        <v>265</v>
      </c>
      <c r="D132" s="24" t="s">
        <v>16</v>
      </c>
      <c r="E132" s="17" t="s">
        <v>134</v>
      </c>
      <c r="F132" s="13">
        <v>1</v>
      </c>
      <c r="G132" s="13" t="s">
        <v>18</v>
      </c>
      <c r="H132" s="18">
        <v>43.655738227280715</v>
      </c>
      <c r="I132" s="18">
        <v>1.9640447154018303</v>
      </c>
      <c r="J132" s="18">
        <v>-28.85416892386727</v>
      </c>
      <c r="K132" s="18">
        <v>0.13130737883120114</v>
      </c>
      <c r="L132" s="18">
        <f t="shared" si="2"/>
        <v>25.932044316044955</v>
      </c>
      <c r="M132" s="13"/>
      <c r="N132" s="12"/>
      <c r="O132" s="8"/>
      <c r="P132" s="19"/>
      <c r="Q132" s="19"/>
      <c r="R132" s="19"/>
      <c r="S132" s="19"/>
      <c r="T132" s="8"/>
    </row>
    <row r="133" spans="1:20" ht="16">
      <c r="A133" s="13" t="s">
        <v>267</v>
      </c>
      <c r="B133" s="14" t="s">
        <v>264</v>
      </c>
      <c r="C133" s="15" t="s">
        <v>265</v>
      </c>
      <c r="D133" s="20" t="s">
        <v>268</v>
      </c>
      <c r="E133" s="21" t="s">
        <v>269</v>
      </c>
      <c r="F133" s="13">
        <v>1</v>
      </c>
      <c r="G133" s="13" t="s">
        <v>23</v>
      </c>
      <c r="H133" s="18">
        <v>45.434964897856339</v>
      </c>
      <c r="I133" s="18">
        <v>6.5804391785476257</v>
      </c>
      <c r="J133" s="18">
        <v>-32.150200522660121</v>
      </c>
      <c r="K133" s="18">
        <v>1.3726762538294126</v>
      </c>
      <c r="L133" s="18">
        <f t="shared" si="2"/>
        <v>8.0553071929157145</v>
      </c>
      <c r="M133" s="13" t="s">
        <v>39</v>
      </c>
      <c r="N133" s="12"/>
      <c r="O133" s="8"/>
      <c r="P133" s="19"/>
      <c r="Q133" s="19"/>
      <c r="R133" s="19"/>
      <c r="S133" s="8"/>
      <c r="T133" s="8"/>
    </row>
    <row r="134" spans="1:20" ht="16">
      <c r="A134" s="13" t="s">
        <v>270</v>
      </c>
      <c r="B134" s="14" t="s">
        <v>271</v>
      </c>
      <c r="C134" s="15" t="s">
        <v>253</v>
      </c>
      <c r="D134" s="20" t="s">
        <v>79</v>
      </c>
      <c r="E134" s="17" t="s">
        <v>96</v>
      </c>
      <c r="F134" s="13">
        <v>1</v>
      </c>
      <c r="G134" s="13" t="s">
        <v>61</v>
      </c>
      <c r="H134" s="18">
        <v>42.963290167017512</v>
      </c>
      <c r="I134" s="18">
        <v>0.69543375240963756</v>
      </c>
      <c r="J134" s="18">
        <v>-31.165108602225136</v>
      </c>
      <c r="K134" s="18">
        <v>-1.1080021036725658</v>
      </c>
      <c r="L134" s="18">
        <f t="shared" si="2"/>
        <v>72.075648261981698</v>
      </c>
      <c r="M134" s="13"/>
      <c r="N134" s="12"/>
      <c r="O134" s="8"/>
      <c r="P134" s="19"/>
      <c r="Q134" s="19"/>
      <c r="R134" s="19"/>
      <c r="S134" s="19"/>
      <c r="T134" s="8"/>
    </row>
    <row r="135" spans="1:20" ht="16">
      <c r="A135" s="13" t="s">
        <v>272</v>
      </c>
      <c r="B135" s="14" t="s">
        <v>264</v>
      </c>
      <c r="C135" s="15" t="s">
        <v>265</v>
      </c>
      <c r="D135" s="20" t="s">
        <v>268</v>
      </c>
      <c r="E135" s="17" t="s">
        <v>269</v>
      </c>
      <c r="F135" s="13">
        <v>1</v>
      </c>
      <c r="G135" s="13" t="s">
        <v>23</v>
      </c>
      <c r="H135" s="18">
        <v>46.556127072192226</v>
      </c>
      <c r="I135" s="18">
        <v>4.5471365827967878</v>
      </c>
      <c r="J135" s="18">
        <v>-31.076300148025137</v>
      </c>
      <c r="K135" s="18">
        <v>2.5292519705760044</v>
      </c>
      <c r="L135" s="18">
        <f t="shared" si="2"/>
        <v>11.944985727879034</v>
      </c>
      <c r="M135" s="13"/>
      <c r="N135" s="12"/>
      <c r="O135" s="8"/>
      <c r="P135" s="19"/>
      <c r="Q135" s="19"/>
      <c r="R135" s="19"/>
      <c r="S135" s="19"/>
      <c r="T135" s="8"/>
    </row>
    <row r="136" spans="1:20" ht="16">
      <c r="A136" s="13" t="s">
        <v>273</v>
      </c>
      <c r="B136" s="14" t="s">
        <v>245</v>
      </c>
      <c r="C136" s="15" t="s">
        <v>30</v>
      </c>
      <c r="D136" s="16" t="s">
        <v>274</v>
      </c>
      <c r="E136" s="17" t="s">
        <v>275</v>
      </c>
      <c r="F136" s="13">
        <v>1</v>
      </c>
      <c r="G136" s="13" t="s">
        <v>61</v>
      </c>
      <c r="H136" s="18">
        <v>40.20392993026519</v>
      </c>
      <c r="I136" s="18">
        <v>0.7666292954989129</v>
      </c>
      <c r="J136" s="18">
        <v>-27.58837781957088</v>
      </c>
      <c r="K136" s="18">
        <v>2.5739037519640311</v>
      </c>
      <c r="L136" s="18">
        <f t="shared" si="2"/>
        <v>61.182875731506961</v>
      </c>
      <c r="M136" s="13"/>
      <c r="N136" s="12"/>
      <c r="O136" s="8"/>
      <c r="P136" s="19"/>
      <c r="Q136" s="19"/>
      <c r="R136" s="19"/>
      <c r="S136" s="19"/>
      <c r="T136" s="8"/>
    </row>
    <row r="137" spans="1:20" ht="16">
      <c r="A137" s="13" t="s">
        <v>276</v>
      </c>
      <c r="B137" s="14" t="s">
        <v>252</v>
      </c>
      <c r="C137" s="15" t="s">
        <v>253</v>
      </c>
      <c r="D137" s="26" t="s">
        <v>70</v>
      </c>
      <c r="E137" s="27" t="s">
        <v>70</v>
      </c>
      <c r="F137" s="13">
        <v>1</v>
      </c>
      <c r="G137" s="13" t="s">
        <v>61</v>
      </c>
      <c r="H137" s="18">
        <v>47.05661915189917</v>
      </c>
      <c r="I137" s="18">
        <v>0.50187823571423928</v>
      </c>
      <c r="J137" s="18">
        <v>-29.526305175328009</v>
      </c>
      <c r="K137" s="18">
        <v>0.21835091556860214</v>
      </c>
      <c r="L137" s="18">
        <f t="shared" si="2"/>
        <v>109.38786562923957</v>
      </c>
      <c r="M137" s="13"/>
      <c r="N137" s="12"/>
      <c r="O137" s="8"/>
      <c r="P137" s="19"/>
      <c r="Q137" s="19"/>
      <c r="R137" s="19"/>
      <c r="S137" s="19"/>
      <c r="T137" s="8"/>
    </row>
    <row r="138" spans="1:20" ht="16">
      <c r="A138" s="13" t="s">
        <v>277</v>
      </c>
      <c r="B138" s="14" t="s">
        <v>245</v>
      </c>
      <c r="C138" s="15" t="s">
        <v>30</v>
      </c>
      <c r="D138" s="16" t="s">
        <v>106</v>
      </c>
      <c r="E138" s="17" t="s">
        <v>107</v>
      </c>
      <c r="F138" s="13">
        <v>1</v>
      </c>
      <c r="G138" s="13" t="s">
        <v>38</v>
      </c>
      <c r="H138" s="18">
        <v>41.377938460294374</v>
      </c>
      <c r="I138" s="18">
        <v>3.2154416427127797</v>
      </c>
      <c r="J138" s="18">
        <v>-30.394394956476631</v>
      </c>
      <c r="K138" s="18">
        <v>0.81228015288360278</v>
      </c>
      <c r="L138" s="18">
        <f t="shared" si="2"/>
        <v>15.013260043582205</v>
      </c>
      <c r="M138" s="13"/>
      <c r="N138" s="12"/>
      <c r="O138" s="8"/>
      <c r="P138" s="11"/>
      <c r="Q138" s="19"/>
      <c r="R138" s="19"/>
      <c r="S138" s="19"/>
      <c r="T138" s="8"/>
    </row>
    <row r="139" spans="1:20" ht="16">
      <c r="A139" s="13" t="s">
        <v>278</v>
      </c>
      <c r="B139" s="14" t="s">
        <v>264</v>
      </c>
      <c r="C139" s="15" t="s">
        <v>265</v>
      </c>
      <c r="D139" s="20" t="s">
        <v>79</v>
      </c>
      <c r="E139" s="17" t="s">
        <v>80</v>
      </c>
      <c r="F139" s="13">
        <v>1</v>
      </c>
      <c r="G139" s="13" t="s">
        <v>23</v>
      </c>
      <c r="H139" s="18">
        <v>42.074030035004533</v>
      </c>
      <c r="I139" s="18">
        <v>3.6744726076957868</v>
      </c>
      <c r="J139" s="18">
        <v>-26.069841715987767</v>
      </c>
      <c r="K139" s="18">
        <v>0.43737912687523761</v>
      </c>
      <c r="L139" s="18">
        <f t="shared" si="2"/>
        <v>13.358752021001829</v>
      </c>
      <c r="M139" s="13"/>
      <c r="N139" s="12"/>
      <c r="O139" s="8"/>
      <c r="P139" s="19"/>
      <c r="Q139" s="19"/>
      <c r="R139" s="19"/>
      <c r="S139" s="19"/>
      <c r="T139" s="8"/>
    </row>
    <row r="140" spans="1:20" ht="16">
      <c r="A140" s="13" t="s">
        <v>279</v>
      </c>
      <c r="B140" s="14" t="s">
        <v>261</v>
      </c>
      <c r="C140" s="15" t="s">
        <v>30</v>
      </c>
      <c r="D140" s="16" t="s">
        <v>121</v>
      </c>
      <c r="E140" s="17" t="s">
        <v>280</v>
      </c>
      <c r="F140" s="13">
        <v>1</v>
      </c>
      <c r="G140" s="13" t="s">
        <v>61</v>
      </c>
      <c r="H140" s="18">
        <v>40.339390248295075</v>
      </c>
      <c r="I140" s="18">
        <v>1.3330058654862511</v>
      </c>
      <c r="J140" s="18">
        <v>-30.807325521054572</v>
      </c>
      <c r="K140" s="18">
        <v>-1.0747237965131435</v>
      </c>
      <c r="L140" s="18">
        <f t="shared" si="2"/>
        <v>35.305637563100184</v>
      </c>
      <c r="M140" s="13"/>
      <c r="N140" s="12"/>
      <c r="O140" s="8"/>
      <c r="P140" s="19"/>
      <c r="Q140" s="19"/>
      <c r="R140" s="19"/>
      <c r="S140" s="19"/>
      <c r="T140" s="8"/>
    </row>
    <row r="141" spans="1:20" ht="16">
      <c r="A141" s="13" t="s">
        <v>281</v>
      </c>
      <c r="B141" s="14" t="s">
        <v>261</v>
      </c>
      <c r="C141" s="15" t="s">
        <v>30</v>
      </c>
      <c r="D141" s="20" t="s">
        <v>183</v>
      </c>
      <c r="E141" s="17" t="s">
        <v>282</v>
      </c>
      <c r="F141" s="13">
        <v>1</v>
      </c>
      <c r="G141" s="13" t="s">
        <v>61</v>
      </c>
      <c r="H141" s="18">
        <v>43.185127228899113</v>
      </c>
      <c r="I141" s="18">
        <v>0.48216552500507476</v>
      </c>
      <c r="J141" s="18">
        <v>-29.771667454762824</v>
      </c>
      <c r="K141" s="18">
        <v>-0.86484053981748987</v>
      </c>
      <c r="L141" s="18">
        <f t="shared" si="2"/>
        <v>104.49243220610879</v>
      </c>
      <c r="M141" s="13"/>
      <c r="N141" s="12"/>
      <c r="O141" s="8"/>
      <c r="P141" s="8"/>
      <c r="Q141" s="19"/>
      <c r="R141" s="19"/>
      <c r="S141" s="19"/>
      <c r="T141" s="8"/>
    </row>
    <row r="142" spans="1:20" ht="16">
      <c r="A142" s="13" t="s">
        <v>283</v>
      </c>
      <c r="B142" s="14" t="s">
        <v>252</v>
      </c>
      <c r="C142" s="15" t="s">
        <v>253</v>
      </c>
      <c r="D142" s="20" t="s">
        <v>79</v>
      </c>
      <c r="E142" s="17" t="s">
        <v>96</v>
      </c>
      <c r="F142" s="13">
        <v>1</v>
      </c>
      <c r="G142" s="13" t="s">
        <v>61</v>
      </c>
      <c r="H142" s="18">
        <v>41.721283341335692</v>
      </c>
      <c r="I142" s="18">
        <v>1.2508637113107466</v>
      </c>
      <c r="J142" s="18">
        <v>-30.101629963371693</v>
      </c>
      <c r="K142" s="18">
        <v>-1.3253241066130144</v>
      </c>
      <c r="L142" s="18">
        <f t="shared" si="2"/>
        <v>38.912976789363078</v>
      </c>
      <c r="M142" s="13"/>
      <c r="N142" s="12"/>
      <c r="O142" s="8"/>
      <c r="P142" s="19"/>
      <c r="Q142" s="19"/>
      <c r="R142" s="19"/>
      <c r="S142" s="19"/>
      <c r="T142" s="8"/>
    </row>
    <row r="143" spans="1:20" ht="16">
      <c r="A143" s="13" t="s">
        <v>284</v>
      </c>
      <c r="B143" s="14" t="s">
        <v>261</v>
      </c>
      <c r="C143" s="15" t="s">
        <v>30</v>
      </c>
      <c r="D143" s="16" t="s">
        <v>79</v>
      </c>
      <c r="E143" s="17" t="s">
        <v>96</v>
      </c>
      <c r="F143" s="13">
        <v>1</v>
      </c>
      <c r="G143" s="13" t="s">
        <v>61</v>
      </c>
      <c r="H143" s="18">
        <v>9.2907260434922989</v>
      </c>
      <c r="I143" s="18">
        <v>0.2712344651596687</v>
      </c>
      <c r="J143" s="18">
        <v>-28.797841476392616</v>
      </c>
      <c r="K143" s="29" t="s">
        <v>70</v>
      </c>
      <c r="L143" s="18">
        <f t="shared" si="2"/>
        <v>39.962400713691032</v>
      </c>
      <c r="M143" s="13" t="s">
        <v>39</v>
      </c>
      <c r="N143" s="12"/>
      <c r="O143" s="8"/>
      <c r="P143" s="19"/>
      <c r="Q143" s="19"/>
      <c r="R143" s="19"/>
      <c r="S143" s="19"/>
      <c r="T143" s="8"/>
    </row>
    <row r="144" spans="1:20" ht="16">
      <c r="A144" s="13" t="s">
        <v>285</v>
      </c>
      <c r="B144" s="14" t="s">
        <v>264</v>
      </c>
      <c r="C144" s="15" t="s">
        <v>265</v>
      </c>
      <c r="D144" s="16" t="s">
        <v>79</v>
      </c>
      <c r="E144" s="17" t="s">
        <v>80</v>
      </c>
      <c r="F144" s="13">
        <v>1</v>
      </c>
      <c r="G144" s="13" t="s">
        <v>23</v>
      </c>
      <c r="H144" s="18">
        <v>43.14602188371007</v>
      </c>
      <c r="I144" s="18">
        <v>3.9496142220079071</v>
      </c>
      <c r="J144" s="18">
        <v>-29.746163927776337</v>
      </c>
      <c r="K144" s="18">
        <v>0.35962899304220663</v>
      </c>
      <c r="L144" s="18">
        <f t="shared" si="2"/>
        <v>12.744795491799884</v>
      </c>
      <c r="M144" s="13"/>
      <c r="N144" s="12"/>
      <c r="O144" s="8"/>
      <c r="P144" s="19"/>
      <c r="Q144" s="19"/>
      <c r="R144" s="19"/>
      <c r="S144" s="19"/>
      <c r="T144" s="8"/>
    </row>
    <row r="145" spans="1:20" ht="16">
      <c r="A145" s="13" t="s">
        <v>286</v>
      </c>
      <c r="B145" s="14" t="s">
        <v>264</v>
      </c>
      <c r="C145" s="15" t="s">
        <v>265</v>
      </c>
      <c r="D145" s="16" t="s">
        <v>268</v>
      </c>
      <c r="E145" s="21" t="s">
        <v>269</v>
      </c>
      <c r="F145" s="13">
        <v>1</v>
      </c>
      <c r="G145" s="13" t="s">
        <v>23</v>
      </c>
      <c r="H145" s="18">
        <v>43.702319852414192</v>
      </c>
      <c r="I145" s="18">
        <v>5.5424770348470407</v>
      </c>
      <c r="J145" s="18">
        <v>-31.03304319548004</v>
      </c>
      <c r="K145" s="18">
        <v>2.0574245073230246</v>
      </c>
      <c r="L145" s="18">
        <f t="shared" si="2"/>
        <v>9.1991431822366874</v>
      </c>
      <c r="M145" s="13"/>
      <c r="N145" s="12"/>
      <c r="O145" s="8"/>
      <c r="P145" s="19"/>
      <c r="Q145" s="19"/>
      <c r="R145" s="19"/>
      <c r="S145" s="8"/>
      <c r="T145" s="8"/>
    </row>
    <row r="146" spans="1:20" ht="16">
      <c r="A146" s="13" t="s">
        <v>287</v>
      </c>
      <c r="B146" s="14" t="s">
        <v>271</v>
      </c>
      <c r="C146" s="15" t="s">
        <v>253</v>
      </c>
      <c r="D146" s="28" t="s">
        <v>16</v>
      </c>
      <c r="E146" s="17" t="s">
        <v>127</v>
      </c>
      <c r="F146" s="13">
        <v>1</v>
      </c>
      <c r="G146" s="13" t="s">
        <v>18</v>
      </c>
      <c r="H146" s="18">
        <v>43.158674016938257</v>
      </c>
      <c r="I146" s="18">
        <v>1.3685056091174961</v>
      </c>
      <c r="J146" s="18">
        <v>-28.217083870638596</v>
      </c>
      <c r="K146" s="18">
        <v>-1.2721158974308511</v>
      </c>
      <c r="L146" s="18">
        <f t="shared" si="2"/>
        <v>36.793262678378667</v>
      </c>
      <c r="M146" s="13"/>
      <c r="N146" s="12"/>
      <c r="O146" s="8"/>
      <c r="P146" s="8"/>
      <c r="Q146" s="19"/>
      <c r="R146" s="19"/>
      <c r="S146" s="19"/>
      <c r="T146" s="8"/>
    </row>
    <row r="147" spans="1:20" ht="16">
      <c r="A147" s="13" t="s">
        <v>288</v>
      </c>
      <c r="B147" s="14" t="s">
        <v>261</v>
      </c>
      <c r="C147" s="15" t="s">
        <v>30</v>
      </c>
      <c r="D147" s="20" t="s">
        <v>289</v>
      </c>
      <c r="E147" s="17" t="s">
        <v>290</v>
      </c>
      <c r="F147" s="13">
        <v>1</v>
      </c>
      <c r="G147" s="13" t="s">
        <v>23</v>
      </c>
      <c r="H147" s="18">
        <v>41.92426440435807</v>
      </c>
      <c r="I147" s="18">
        <v>2.6503367256704009</v>
      </c>
      <c r="J147" s="18">
        <v>-30.385093330196749</v>
      </c>
      <c r="K147" s="18">
        <v>-0.20630544286564304</v>
      </c>
      <c r="L147" s="18">
        <f t="shared" si="2"/>
        <v>18.454878329738364</v>
      </c>
      <c r="M147" s="13"/>
      <c r="N147" s="12"/>
      <c r="O147" s="8"/>
      <c r="P147" s="19"/>
      <c r="Q147" s="19"/>
      <c r="R147" s="19"/>
      <c r="S147" s="19"/>
      <c r="T147" s="8"/>
    </row>
    <row r="148" spans="1:20" ht="16">
      <c r="A148" s="13" t="s">
        <v>291</v>
      </c>
      <c r="B148" s="14" t="s">
        <v>292</v>
      </c>
      <c r="C148" s="15" t="s">
        <v>293</v>
      </c>
      <c r="D148" s="20" t="s">
        <v>274</v>
      </c>
      <c r="E148" s="17" t="s">
        <v>275</v>
      </c>
      <c r="F148" s="13">
        <v>1</v>
      </c>
      <c r="G148" s="13" t="s">
        <v>61</v>
      </c>
      <c r="H148" s="18">
        <v>39.934887125567755</v>
      </c>
      <c r="I148" s="18">
        <v>0.53917224263730734</v>
      </c>
      <c r="J148" s="18">
        <v>-29.33659439834743</v>
      </c>
      <c r="K148" s="18">
        <v>-6.0331614869597034</v>
      </c>
      <c r="L148" s="18">
        <f t="shared" si="2"/>
        <v>86.411535984497164</v>
      </c>
      <c r="M148" s="13" t="s">
        <v>39</v>
      </c>
      <c r="N148" s="12"/>
      <c r="O148" s="8"/>
      <c r="P148" s="19"/>
      <c r="Q148" s="19"/>
      <c r="R148" s="19"/>
      <c r="S148" s="19"/>
      <c r="T148" s="8"/>
    </row>
    <row r="149" spans="1:20" ht="16">
      <c r="A149" s="13" t="s">
        <v>294</v>
      </c>
      <c r="B149" s="14" t="s">
        <v>292</v>
      </c>
      <c r="C149" s="15" t="s">
        <v>293</v>
      </c>
      <c r="D149" s="16" t="s">
        <v>274</v>
      </c>
      <c r="E149" s="17" t="s">
        <v>275</v>
      </c>
      <c r="F149" s="13">
        <v>1</v>
      </c>
      <c r="G149" s="13" t="s">
        <v>61</v>
      </c>
      <c r="H149" s="18">
        <v>40.266711134488247</v>
      </c>
      <c r="I149" s="18">
        <v>0.42448309508397453</v>
      </c>
      <c r="J149" s="18">
        <v>-29.337131229259057</v>
      </c>
      <c r="K149" s="18">
        <v>1.0795796426911834</v>
      </c>
      <c r="L149" s="18">
        <f t="shared" si="2"/>
        <v>110.67067263917646</v>
      </c>
      <c r="M149" s="13"/>
      <c r="N149" s="12"/>
      <c r="O149" s="8"/>
      <c r="P149" s="8"/>
      <c r="Q149" s="19"/>
      <c r="R149" s="8"/>
      <c r="S149" s="19"/>
      <c r="T149" s="8"/>
    </row>
    <row r="150" spans="1:20" ht="16">
      <c r="A150" s="13" t="s">
        <v>295</v>
      </c>
      <c r="B150" s="14" t="s">
        <v>296</v>
      </c>
      <c r="C150" s="15" t="s">
        <v>265</v>
      </c>
      <c r="D150" s="20" t="s">
        <v>274</v>
      </c>
      <c r="E150" s="17" t="s">
        <v>275</v>
      </c>
      <c r="F150" s="13">
        <v>1</v>
      </c>
      <c r="G150" s="13" t="s">
        <v>61</v>
      </c>
      <c r="H150" s="18">
        <v>41.689170223562122</v>
      </c>
      <c r="I150" s="18">
        <v>0.36610660689820385</v>
      </c>
      <c r="J150" s="18">
        <v>-26.71006379778774</v>
      </c>
      <c r="K150" s="18">
        <v>3.4742886583519277</v>
      </c>
      <c r="L150" s="18">
        <f t="shared" si="2"/>
        <v>132.8502800670465</v>
      </c>
      <c r="M150" s="13"/>
      <c r="N150" s="12"/>
      <c r="O150" s="8"/>
      <c r="P150" s="8"/>
      <c r="Q150" s="19"/>
      <c r="R150" s="8"/>
      <c r="S150" s="19"/>
      <c r="T150" s="8"/>
    </row>
    <row r="151" spans="1:20" ht="16">
      <c r="A151" s="13" t="s">
        <v>297</v>
      </c>
      <c r="B151" s="14" t="s">
        <v>296</v>
      </c>
      <c r="C151" s="15" t="s">
        <v>265</v>
      </c>
      <c r="D151" s="20" t="s">
        <v>79</v>
      </c>
      <c r="E151" s="17" t="s">
        <v>96</v>
      </c>
      <c r="F151" s="13">
        <v>1</v>
      </c>
      <c r="G151" s="13" t="s">
        <v>23</v>
      </c>
      <c r="H151" s="18">
        <v>40.100052951896444</v>
      </c>
      <c r="I151" s="18">
        <v>2.3401731207244474</v>
      </c>
      <c r="J151" s="18">
        <v>-28.649385823638976</v>
      </c>
      <c r="K151" s="18">
        <v>-0.31647438192441374</v>
      </c>
      <c r="L151" s="18">
        <f t="shared" si="2"/>
        <v>19.99142486350032</v>
      </c>
      <c r="M151" s="13"/>
      <c r="N151" s="12"/>
      <c r="O151" s="8"/>
      <c r="P151" s="8"/>
      <c r="Q151" s="19"/>
      <c r="R151" s="8"/>
      <c r="S151" s="19"/>
      <c r="T151" s="8"/>
    </row>
    <row r="152" spans="1:20" ht="16">
      <c r="A152" s="13" t="s">
        <v>298</v>
      </c>
      <c r="B152" s="14" t="s">
        <v>296</v>
      </c>
      <c r="C152" s="15" t="s">
        <v>265</v>
      </c>
      <c r="D152" s="20" t="s">
        <v>274</v>
      </c>
      <c r="E152" s="17" t="s">
        <v>275</v>
      </c>
      <c r="F152" s="13">
        <v>1</v>
      </c>
      <c r="G152" s="13" t="s">
        <v>61</v>
      </c>
      <c r="H152" s="18">
        <v>38.01164836313167</v>
      </c>
      <c r="I152" s="18">
        <v>0.64154458240258116</v>
      </c>
      <c r="J152" s="18">
        <v>-28.22432113785667</v>
      </c>
      <c r="K152" s="18">
        <v>0.71182066188319848</v>
      </c>
      <c r="L152" s="18">
        <f t="shared" si="2"/>
        <v>69.125239783401</v>
      </c>
      <c r="M152" s="13"/>
      <c r="N152" s="12"/>
      <c r="O152" s="8"/>
      <c r="P152" s="8"/>
      <c r="Q152" s="19"/>
      <c r="R152" s="8"/>
      <c r="S152" s="19"/>
      <c r="T152" s="8"/>
    </row>
    <row r="153" spans="1:20" ht="16">
      <c r="A153" s="13" t="s">
        <v>299</v>
      </c>
      <c r="B153" s="14" t="s">
        <v>296</v>
      </c>
      <c r="C153" s="15" t="s">
        <v>265</v>
      </c>
      <c r="D153" s="16" t="s">
        <v>79</v>
      </c>
      <c r="E153" s="21" t="s">
        <v>96</v>
      </c>
      <c r="F153" s="13">
        <v>1</v>
      </c>
      <c r="G153" s="13" t="s">
        <v>23</v>
      </c>
      <c r="H153" s="18">
        <v>41.979061226000105</v>
      </c>
      <c r="I153" s="18">
        <v>4.2758060658990624</v>
      </c>
      <c r="J153" s="18">
        <v>-29.752413293710074</v>
      </c>
      <c r="K153" s="18">
        <v>-0.61817332309445949</v>
      </c>
      <c r="L153" s="18">
        <f t="shared" si="2"/>
        <v>11.4541143062894</v>
      </c>
      <c r="M153" s="13"/>
      <c r="N153" s="12"/>
      <c r="O153" s="8"/>
      <c r="P153" s="8"/>
      <c r="Q153" s="19"/>
      <c r="R153" s="8"/>
      <c r="S153" s="8"/>
      <c r="T153" s="8"/>
    </row>
    <row r="154" spans="1:20" ht="16">
      <c r="A154" s="13" t="s">
        <v>300</v>
      </c>
      <c r="B154" s="14" t="s">
        <v>301</v>
      </c>
      <c r="C154" s="15" t="s">
        <v>265</v>
      </c>
      <c r="D154" s="16" t="s">
        <v>302</v>
      </c>
      <c r="E154" s="17" t="s">
        <v>303</v>
      </c>
      <c r="F154" s="13">
        <v>1</v>
      </c>
      <c r="G154" s="13" t="s">
        <v>61</v>
      </c>
      <c r="H154" s="18">
        <v>40.830075902903026</v>
      </c>
      <c r="I154" s="18">
        <v>0.2121988359838769</v>
      </c>
      <c r="J154" s="18">
        <v>-34.473671361855416</v>
      </c>
      <c r="K154" s="29" t="s">
        <v>70</v>
      </c>
      <c r="L154" s="18">
        <f t="shared" si="2"/>
        <v>224.48326981871958</v>
      </c>
      <c r="M154" s="13"/>
      <c r="N154" s="12"/>
      <c r="O154" s="8"/>
      <c r="P154" s="8"/>
      <c r="Q154" s="19"/>
      <c r="R154" s="19"/>
      <c r="S154" s="19"/>
      <c r="T154" s="8"/>
    </row>
    <row r="155" spans="1:20" ht="16">
      <c r="A155" s="13" t="s">
        <v>304</v>
      </c>
      <c r="B155" s="14" t="s">
        <v>296</v>
      </c>
      <c r="C155" s="15" t="s">
        <v>265</v>
      </c>
      <c r="D155" s="16" t="s">
        <v>140</v>
      </c>
      <c r="E155" s="21" t="s">
        <v>141</v>
      </c>
      <c r="F155" s="13">
        <v>1</v>
      </c>
      <c r="G155" s="13" t="s">
        <v>23</v>
      </c>
      <c r="H155" s="18">
        <v>30.996269744211681</v>
      </c>
      <c r="I155" s="18">
        <v>1.5971136151008984</v>
      </c>
      <c r="J155" s="18">
        <v>-31.090520190180584</v>
      </c>
      <c r="K155" s="18">
        <v>8.7353863046802316E-2</v>
      </c>
      <c r="L155" s="18">
        <f t="shared" si="2"/>
        <v>22.642293171670019</v>
      </c>
      <c r="M155" s="13"/>
      <c r="N155" s="12"/>
      <c r="O155" s="8"/>
      <c r="P155" s="8"/>
      <c r="Q155" s="8"/>
      <c r="R155" s="19"/>
      <c r="S155" s="8"/>
      <c r="T155" s="8"/>
    </row>
    <row r="156" spans="1:20" ht="16">
      <c r="A156" s="13" t="s">
        <v>305</v>
      </c>
      <c r="B156" s="14" t="s">
        <v>306</v>
      </c>
      <c r="C156" s="15" t="s">
        <v>265</v>
      </c>
      <c r="D156" s="16" t="s">
        <v>16</v>
      </c>
      <c r="E156" s="17" t="s">
        <v>307</v>
      </c>
      <c r="F156" s="13">
        <v>1</v>
      </c>
      <c r="G156" s="13" t="s">
        <v>18</v>
      </c>
      <c r="H156" s="18">
        <v>41.027449455412871</v>
      </c>
      <c r="I156" s="18">
        <v>0.69965268704854988</v>
      </c>
      <c r="J156" s="18">
        <v>-31.422969760393748</v>
      </c>
      <c r="K156" s="18">
        <v>0.47974803346257489</v>
      </c>
      <c r="L156" s="18">
        <f t="shared" si="2"/>
        <v>68.41302632581791</v>
      </c>
      <c r="M156" s="13"/>
      <c r="N156" s="12"/>
      <c r="O156" s="8"/>
      <c r="P156" s="8"/>
      <c r="Q156" s="8"/>
      <c r="R156" s="19"/>
      <c r="S156" s="19"/>
      <c r="T156" s="8"/>
    </row>
    <row r="157" spans="1:20" ht="16">
      <c r="A157" s="13" t="s">
        <v>308</v>
      </c>
      <c r="B157" s="14" t="s">
        <v>292</v>
      </c>
      <c r="C157" s="15" t="s">
        <v>293</v>
      </c>
      <c r="D157" s="20" t="s">
        <v>289</v>
      </c>
      <c r="E157" s="21" t="s">
        <v>290</v>
      </c>
      <c r="F157" s="13">
        <v>1</v>
      </c>
      <c r="G157" s="13" t="s">
        <v>23</v>
      </c>
      <c r="H157" s="18">
        <v>39.248281972237216</v>
      </c>
      <c r="I157" s="18">
        <v>2.1643854005726064</v>
      </c>
      <c r="J157" s="18">
        <v>-36.232217040781677</v>
      </c>
      <c r="K157" s="18">
        <v>1.0593326817752302</v>
      </c>
      <c r="L157" s="18">
        <f t="shared" si="2"/>
        <v>21.155965240215249</v>
      </c>
      <c r="M157" s="13" t="s">
        <v>39</v>
      </c>
      <c r="N157" s="12"/>
      <c r="O157" s="8"/>
      <c r="P157" s="8"/>
      <c r="Q157" s="19"/>
      <c r="R157" s="8"/>
      <c r="S157" s="8"/>
      <c r="T157" s="8"/>
    </row>
    <row r="158" spans="1:20" ht="16">
      <c r="A158" s="13" t="s">
        <v>309</v>
      </c>
      <c r="B158" s="14" t="s">
        <v>292</v>
      </c>
      <c r="C158" s="15" t="s">
        <v>293</v>
      </c>
      <c r="D158" s="20" t="s">
        <v>79</v>
      </c>
      <c r="E158" s="17" t="s">
        <v>96</v>
      </c>
      <c r="F158" s="13">
        <v>1</v>
      </c>
      <c r="G158" s="13" t="s">
        <v>61</v>
      </c>
      <c r="H158" s="18">
        <v>38.022986921549666</v>
      </c>
      <c r="I158" s="18">
        <v>0.66385044435210416</v>
      </c>
      <c r="J158" s="18">
        <v>-28.653584712290531</v>
      </c>
      <c r="K158" s="18">
        <v>-1.4253860551443711</v>
      </c>
      <c r="L158" s="18">
        <f t="shared" si="2"/>
        <v>66.822507668528615</v>
      </c>
      <c r="M158" s="13"/>
      <c r="N158" s="12"/>
      <c r="O158" s="8"/>
      <c r="P158" s="8"/>
      <c r="Q158" s="19"/>
      <c r="R158" s="8"/>
      <c r="S158" s="19"/>
      <c r="T158" s="8"/>
    </row>
    <row r="159" spans="1:20" ht="16">
      <c r="A159" s="13" t="s">
        <v>310</v>
      </c>
      <c r="B159" s="14" t="s">
        <v>311</v>
      </c>
      <c r="C159" s="15" t="s">
        <v>293</v>
      </c>
      <c r="D159" s="16" t="s">
        <v>64</v>
      </c>
      <c r="E159" s="17" t="s">
        <v>312</v>
      </c>
      <c r="F159" s="13">
        <v>1</v>
      </c>
      <c r="G159" s="13" t="s">
        <v>18</v>
      </c>
      <c r="H159" s="18">
        <v>37.845638214189762</v>
      </c>
      <c r="I159" s="18">
        <v>1.3248184638201246</v>
      </c>
      <c r="J159" s="18">
        <v>-30.758766337953993</v>
      </c>
      <c r="K159" s="18">
        <v>0.69138807254457479</v>
      </c>
      <c r="L159" s="18">
        <f t="shared" si="2"/>
        <v>33.327769644684118</v>
      </c>
      <c r="M159" s="13"/>
      <c r="N159" s="12"/>
      <c r="O159" s="8"/>
      <c r="P159" s="8"/>
      <c r="Q159" s="8"/>
      <c r="R159" s="19"/>
      <c r="S159" s="19"/>
      <c r="T159" s="8"/>
    </row>
    <row r="160" spans="1:20" ht="16">
      <c r="A160" s="13" t="s">
        <v>313</v>
      </c>
      <c r="B160" s="14" t="s">
        <v>311</v>
      </c>
      <c r="C160" s="15" t="s">
        <v>293</v>
      </c>
      <c r="D160" s="20" t="s">
        <v>36</v>
      </c>
      <c r="E160" s="21" t="s">
        <v>224</v>
      </c>
      <c r="F160" s="13">
        <v>1</v>
      </c>
      <c r="G160" s="13" t="s">
        <v>225</v>
      </c>
      <c r="H160" s="18">
        <v>44.449113894004249</v>
      </c>
      <c r="I160" s="18">
        <v>1.4497617448432514</v>
      </c>
      <c r="J160" s="18">
        <v>-28.662160877841114</v>
      </c>
      <c r="K160" s="18">
        <v>0.48319115998013484</v>
      </c>
      <c r="L160" s="18">
        <f t="shared" si="2"/>
        <v>35.769532288639461</v>
      </c>
      <c r="M160" s="13"/>
      <c r="N160" s="12"/>
      <c r="O160" s="8"/>
      <c r="P160" s="8"/>
      <c r="Q160" s="19"/>
      <c r="R160" s="8"/>
      <c r="S160" s="8"/>
      <c r="T160" s="8"/>
    </row>
    <row r="161" spans="1:20" ht="16">
      <c r="A161" s="13" t="s">
        <v>314</v>
      </c>
      <c r="B161" s="14" t="s">
        <v>306</v>
      </c>
      <c r="C161" s="15" t="s">
        <v>265</v>
      </c>
      <c r="D161" s="20" t="s">
        <v>274</v>
      </c>
      <c r="E161" s="17" t="s">
        <v>275</v>
      </c>
      <c r="F161" s="13">
        <v>1</v>
      </c>
      <c r="G161" s="13" t="s">
        <v>61</v>
      </c>
      <c r="H161" s="18">
        <v>34.735148889098149</v>
      </c>
      <c r="I161" s="18">
        <v>0.53819123881780206</v>
      </c>
      <c r="J161" s="18">
        <v>-28.639666882021253</v>
      </c>
      <c r="K161" s="18">
        <v>-0.97169786545150438</v>
      </c>
      <c r="L161" s="18">
        <f t="shared" si="2"/>
        <v>75.297287372478991</v>
      </c>
      <c r="M161" s="13"/>
      <c r="N161" s="12"/>
      <c r="O161" s="8"/>
      <c r="P161" s="8"/>
      <c r="Q161" s="19"/>
      <c r="R161" s="8"/>
      <c r="S161" s="19"/>
      <c r="T161" s="8"/>
    </row>
    <row r="162" spans="1:20" ht="16">
      <c r="A162" s="13" t="s">
        <v>315</v>
      </c>
      <c r="B162" s="14" t="s">
        <v>301</v>
      </c>
      <c r="C162" s="15" t="s">
        <v>265</v>
      </c>
      <c r="D162" s="20" t="s">
        <v>79</v>
      </c>
      <c r="E162" s="21" t="s">
        <v>96</v>
      </c>
      <c r="F162" s="13">
        <v>1</v>
      </c>
      <c r="G162" s="13" t="s">
        <v>23</v>
      </c>
      <c r="H162" s="18">
        <v>40.493762081676607</v>
      </c>
      <c r="I162" s="18">
        <v>3.3837131090847379</v>
      </c>
      <c r="J162" s="18">
        <v>-24.09624558146454</v>
      </c>
      <c r="K162" s="18">
        <v>0.13074087942719842</v>
      </c>
      <c r="L162" s="18">
        <f t="shared" si="2"/>
        <v>13.961799037212529</v>
      </c>
      <c r="M162" s="13" t="s">
        <v>39</v>
      </c>
      <c r="N162" s="12"/>
      <c r="O162" s="8"/>
      <c r="P162" s="8"/>
      <c r="Q162" s="19"/>
      <c r="R162" s="8"/>
      <c r="S162" s="8"/>
      <c r="T162" s="8"/>
    </row>
    <row r="163" spans="1:20" ht="16">
      <c r="A163" s="13" t="s">
        <v>316</v>
      </c>
      <c r="B163" s="14" t="s">
        <v>306</v>
      </c>
      <c r="C163" s="15" t="s">
        <v>265</v>
      </c>
      <c r="D163" s="20" t="s">
        <v>274</v>
      </c>
      <c r="E163" s="17" t="s">
        <v>275</v>
      </c>
      <c r="F163" s="13">
        <v>1</v>
      </c>
      <c r="G163" s="13" t="s">
        <v>61</v>
      </c>
      <c r="H163" s="18">
        <v>39.579267082106895</v>
      </c>
      <c r="I163" s="18">
        <v>0.79985220193281403</v>
      </c>
      <c r="J163" s="18">
        <v>-26.445925471439104</v>
      </c>
      <c r="K163" s="18">
        <v>1.5511939136927964</v>
      </c>
      <c r="L163" s="18">
        <f t="shared" si="2"/>
        <v>57.730430052213642</v>
      </c>
      <c r="M163" s="13"/>
      <c r="N163" s="12"/>
      <c r="O163" s="8"/>
      <c r="P163" s="8"/>
      <c r="Q163" s="19"/>
      <c r="R163" s="8"/>
      <c r="S163" s="19"/>
      <c r="T163" s="8"/>
    </row>
    <row r="164" spans="1:20" ht="16">
      <c r="A164" s="13" t="s">
        <v>317</v>
      </c>
      <c r="B164" s="14" t="s">
        <v>301</v>
      </c>
      <c r="C164" s="15" t="s">
        <v>265</v>
      </c>
      <c r="D164" s="20" t="s">
        <v>79</v>
      </c>
      <c r="E164" s="17" t="s">
        <v>96</v>
      </c>
      <c r="F164" s="13">
        <v>1</v>
      </c>
      <c r="G164" s="13" t="s">
        <v>23</v>
      </c>
      <c r="H164" s="18">
        <v>41.07678789684946</v>
      </c>
      <c r="I164" s="18">
        <v>3.1428940303451918</v>
      </c>
      <c r="J164" s="18">
        <v>-31.26419547128986</v>
      </c>
      <c r="K164" s="18">
        <v>5.4263142683481647E-2</v>
      </c>
      <c r="L164" s="18">
        <f t="shared" si="2"/>
        <v>15.248022602826206</v>
      </c>
      <c r="M164" s="13"/>
      <c r="N164" s="12"/>
      <c r="O164" s="8"/>
      <c r="P164" s="8"/>
      <c r="Q164" s="19"/>
      <c r="R164" s="8"/>
      <c r="S164" s="19"/>
      <c r="T164" s="8"/>
    </row>
    <row r="165" spans="1:20" ht="16">
      <c r="A165" s="13" t="s">
        <v>318</v>
      </c>
      <c r="B165" s="14" t="s">
        <v>311</v>
      </c>
      <c r="C165" s="15" t="s">
        <v>293</v>
      </c>
      <c r="D165" s="20" t="s">
        <v>79</v>
      </c>
      <c r="E165" s="17" t="s">
        <v>129</v>
      </c>
      <c r="F165" s="13">
        <v>1</v>
      </c>
      <c r="G165" s="13" t="s">
        <v>18</v>
      </c>
      <c r="H165" s="18">
        <v>36.271670536024722</v>
      </c>
      <c r="I165" s="18">
        <v>1.7381666831521654</v>
      </c>
      <c r="J165" s="18">
        <v>-28.930633002772307</v>
      </c>
      <c r="K165" s="18">
        <v>2.1127769246901433</v>
      </c>
      <c r="L165" s="18">
        <f t="shared" si="2"/>
        <v>24.345737016402662</v>
      </c>
      <c r="M165" s="13"/>
      <c r="N165" s="12"/>
      <c r="O165" s="8"/>
      <c r="P165" s="8"/>
      <c r="Q165" s="19"/>
      <c r="R165" s="8"/>
      <c r="S165" s="19"/>
      <c r="T165" s="8"/>
    </row>
    <row r="166" spans="1:20" ht="16">
      <c r="A166" s="13" t="s">
        <v>319</v>
      </c>
      <c r="B166" s="14" t="s">
        <v>306</v>
      </c>
      <c r="C166" s="15" t="s">
        <v>265</v>
      </c>
      <c r="D166" s="24" t="s">
        <v>274</v>
      </c>
      <c r="E166" s="17" t="s">
        <v>275</v>
      </c>
      <c r="F166" s="13">
        <v>1</v>
      </c>
      <c r="G166" s="13" t="s">
        <v>61</v>
      </c>
      <c r="H166" s="18">
        <v>40.657374459153594</v>
      </c>
      <c r="I166" s="18">
        <v>0.7861526204339645</v>
      </c>
      <c r="J166" s="18">
        <v>-27.317165516982758</v>
      </c>
      <c r="K166" s="18">
        <v>1.5472185911656879</v>
      </c>
      <c r="L166" s="18">
        <f t="shared" si="2"/>
        <v>60.336380370385776</v>
      </c>
      <c r="M166" s="13"/>
      <c r="N166" s="12"/>
      <c r="O166" s="8"/>
      <c r="P166" s="8"/>
      <c r="Q166" s="19"/>
      <c r="R166" s="8"/>
      <c r="S166" s="19"/>
      <c r="T166" s="8"/>
    </row>
    <row r="167" spans="1:20" ht="16">
      <c r="A167" s="13" t="s">
        <v>320</v>
      </c>
      <c r="B167" s="14" t="s">
        <v>301</v>
      </c>
      <c r="C167" s="15" t="s">
        <v>265</v>
      </c>
      <c r="D167" s="20" t="s">
        <v>26</v>
      </c>
      <c r="E167" s="17" t="s">
        <v>321</v>
      </c>
      <c r="F167" s="13">
        <v>1</v>
      </c>
      <c r="G167" s="13" t="s">
        <v>18</v>
      </c>
      <c r="H167" s="18">
        <v>46.016341437931345</v>
      </c>
      <c r="I167" s="18">
        <v>1.9862192238122152</v>
      </c>
      <c r="J167" s="18">
        <v>-29.436330622957016</v>
      </c>
      <c r="K167" s="18">
        <v>3.6419198084426574</v>
      </c>
      <c r="L167" s="18">
        <f t="shared" si="2"/>
        <v>27.029106874993285</v>
      </c>
      <c r="M167" s="13"/>
      <c r="N167" s="12"/>
      <c r="O167" s="8"/>
      <c r="P167" s="8"/>
      <c r="Q167" s="8"/>
      <c r="R167" s="19"/>
      <c r="S167" s="19"/>
      <c r="T167" s="8"/>
    </row>
    <row r="168" spans="1:20" ht="16">
      <c r="A168" s="13" t="s">
        <v>322</v>
      </c>
      <c r="B168" s="14" t="s">
        <v>311</v>
      </c>
      <c r="C168" s="15" t="s">
        <v>293</v>
      </c>
      <c r="D168" s="16" t="s">
        <v>79</v>
      </c>
      <c r="E168" s="17" t="s">
        <v>96</v>
      </c>
      <c r="F168" s="13">
        <v>1</v>
      </c>
      <c r="G168" s="13" t="s">
        <v>61</v>
      </c>
      <c r="H168" s="18">
        <v>42.205229318679365</v>
      </c>
      <c r="I168" s="18">
        <v>0.63663542088212799</v>
      </c>
      <c r="J168" s="18">
        <v>-27.276371300944824</v>
      </c>
      <c r="K168" s="18">
        <v>2.261933981368919</v>
      </c>
      <c r="L168" s="18">
        <f t="shared" si="2"/>
        <v>77.343221237830761</v>
      </c>
      <c r="M168" s="13"/>
      <c r="N168" s="12"/>
      <c r="O168" s="8"/>
      <c r="P168" s="8"/>
      <c r="Q168" s="19"/>
      <c r="R168" s="8"/>
      <c r="S168" s="19"/>
      <c r="T168" s="8"/>
    </row>
    <row r="169" spans="1:20" ht="16">
      <c r="A169" s="13" t="s">
        <v>323</v>
      </c>
      <c r="B169" s="14" t="s">
        <v>306</v>
      </c>
      <c r="C169" s="15" t="s">
        <v>265</v>
      </c>
      <c r="D169" s="20" t="s">
        <v>274</v>
      </c>
      <c r="E169" s="17" t="s">
        <v>275</v>
      </c>
      <c r="F169" s="13">
        <v>1</v>
      </c>
      <c r="G169" s="13" t="s">
        <v>61</v>
      </c>
      <c r="H169" s="18">
        <v>41.656360863361499</v>
      </c>
      <c r="I169" s="18">
        <v>0.8039957837364472</v>
      </c>
      <c r="J169" s="18">
        <v>-26.798849728601557</v>
      </c>
      <c r="K169" s="18">
        <v>0.91090259085038894</v>
      </c>
      <c r="L169" s="18">
        <f t="shared" si="2"/>
        <v>60.446943450455592</v>
      </c>
      <c r="M169" s="13"/>
      <c r="N169" s="12"/>
      <c r="O169" s="8"/>
      <c r="P169" s="8"/>
      <c r="Q169" s="19"/>
      <c r="R169" s="8"/>
      <c r="S169" s="19"/>
      <c r="T169" s="8"/>
    </row>
    <row r="170" spans="1:20" ht="16">
      <c r="A170" s="13" t="s">
        <v>324</v>
      </c>
      <c r="B170" s="14" t="s">
        <v>292</v>
      </c>
      <c r="C170" s="15" t="s">
        <v>293</v>
      </c>
      <c r="D170" s="16" t="s">
        <v>16</v>
      </c>
      <c r="E170" s="17" t="s">
        <v>127</v>
      </c>
      <c r="F170" s="13">
        <v>1</v>
      </c>
      <c r="G170" s="13" t="s">
        <v>18</v>
      </c>
      <c r="H170" s="18">
        <v>42.878200966829802</v>
      </c>
      <c r="I170" s="18">
        <v>1.7111049212848661</v>
      </c>
      <c r="J170" s="18">
        <v>-28.415542011141564</v>
      </c>
      <c r="K170" s="18">
        <v>-0.80647554295036228</v>
      </c>
      <c r="L170" s="18">
        <f t="shared" si="2"/>
        <v>29.235242779309754</v>
      </c>
      <c r="M170" s="13"/>
      <c r="N170" s="12"/>
      <c r="O170" s="8"/>
      <c r="P170" s="8"/>
      <c r="Q170" s="19"/>
      <c r="R170" s="8"/>
      <c r="S170" s="19"/>
      <c r="T170" s="8"/>
    </row>
    <row r="171" spans="1:20" ht="16">
      <c r="A171" s="13" t="s">
        <v>325</v>
      </c>
      <c r="B171" s="14" t="s">
        <v>311</v>
      </c>
      <c r="C171" s="15" t="s">
        <v>293</v>
      </c>
      <c r="D171" s="16" t="s">
        <v>79</v>
      </c>
      <c r="E171" s="17" t="s">
        <v>129</v>
      </c>
      <c r="F171" s="13">
        <v>1</v>
      </c>
      <c r="G171" s="13" t="s">
        <v>18</v>
      </c>
      <c r="H171" s="18">
        <v>37.950164084440566</v>
      </c>
      <c r="I171" s="18">
        <v>0.58160844033223291</v>
      </c>
      <c r="J171" s="18">
        <v>-29.227454081651853</v>
      </c>
      <c r="K171" s="18">
        <v>0.86759625097108484</v>
      </c>
      <c r="L171" s="18">
        <f t="shared" si="2"/>
        <v>76.125427971017658</v>
      </c>
      <c r="M171" s="13"/>
      <c r="N171" s="12"/>
      <c r="O171" s="8"/>
      <c r="P171" s="8"/>
      <c r="Q171" s="19"/>
      <c r="R171" s="8"/>
      <c r="S171" s="19"/>
      <c r="T171" s="8"/>
    </row>
    <row r="172" spans="1:20" ht="16">
      <c r="A172" s="30" t="s">
        <v>326</v>
      </c>
      <c r="B172" s="31" t="s">
        <v>292</v>
      </c>
      <c r="C172" s="32" t="s">
        <v>293</v>
      </c>
      <c r="D172" s="33" t="s">
        <v>140</v>
      </c>
      <c r="E172" s="34" t="s">
        <v>141</v>
      </c>
      <c r="F172" s="30">
        <v>1</v>
      </c>
      <c r="G172" s="30" t="s">
        <v>23</v>
      </c>
      <c r="H172" s="35">
        <v>33.842220788525488</v>
      </c>
      <c r="I172" s="35">
        <v>1.7900207591472164</v>
      </c>
      <c r="J172" s="35">
        <v>-33.075600643519699</v>
      </c>
      <c r="K172" s="35">
        <v>0.46180558404182215</v>
      </c>
      <c r="L172" s="35">
        <f t="shared" si="2"/>
        <v>22.057057561028675</v>
      </c>
      <c r="M172" s="30"/>
      <c r="N172" s="12"/>
      <c r="O172" s="8"/>
      <c r="P172" s="8"/>
      <c r="Q172" s="8"/>
      <c r="R172" s="19"/>
      <c r="S172" s="19"/>
      <c r="T172" s="8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3_fo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umi Tsutaya</dc:creator>
  <cp:lastModifiedBy>Takumi Tsutaya</cp:lastModifiedBy>
  <dcterms:created xsi:type="dcterms:W3CDTF">2022-03-19T13:55:27Z</dcterms:created>
  <dcterms:modified xsi:type="dcterms:W3CDTF">2022-03-19T13:55:56Z</dcterms:modified>
</cp:coreProperties>
</file>